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iatinRD\Downloads\"/>
    </mc:Choice>
  </mc:AlternateContent>
  <xr:revisionPtr revIDLastSave="0" documentId="13_ncr:1_{B5053A23-983D-4431-9EF4-6F183719A2B1}" xr6:coauthVersionLast="47" xr6:coauthVersionMax="47" xr10:uidLastSave="{00000000-0000-0000-0000-000000000000}"/>
  <bookViews>
    <workbookView xWindow="-120" yWindow="-120" windowWidth="29040" windowHeight="17520" xr2:uid="{56F7AD29-2D54-4DCD-AB75-E2AC1A20484A}"/>
  </bookViews>
  <sheets>
    <sheet name="Sheet1" sheetId="11" r:id="rId1"/>
    <sheet name="Table S1" sheetId="4" r:id="rId2"/>
    <sheet name="Table S2" sheetId="2" r:id="rId3"/>
    <sheet name="Table S3" sheetId="6" r:id="rId4"/>
    <sheet name="Table S4" sheetId="3" r:id="rId5"/>
    <sheet name="Table S5" sheetId="5" r:id="rId6"/>
    <sheet name="Table S6" sheetId="7" r:id="rId7"/>
    <sheet name="Table S7" sheetId="8" r:id="rId8"/>
    <sheet name="Table S8" sheetId="9" r:id="rId9"/>
    <sheet name="Table S9" sheetId="10" r:id="rId10"/>
  </sheets>
  <definedNames>
    <definedName name="_xlnm._FilterDatabase" localSheetId="1" hidden="1">'Table S1'!$A$2:$I$68</definedName>
    <definedName name="_xlnm._FilterDatabase" localSheetId="2" hidden="1">'Table S2'!$A$2:$K$53</definedName>
    <definedName name="_xlnm._FilterDatabase" localSheetId="4" hidden="1">'Table S4'!$A$3:$L$19</definedName>
    <definedName name="_xlnm._FilterDatabase" localSheetId="5" hidden="1">'Table S5'!$A$2:$K$213</definedName>
    <definedName name="_Hlk137801911" localSheetId="0">Sheet1!$A$1</definedName>
    <definedName name="_Hlk147316277" localSheetId="9">'Table S9'!$A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7" i="4" l="1"/>
  <c r="H67" i="4"/>
  <c r="G67" i="4"/>
  <c r="F67" i="4"/>
  <c r="E67" i="4"/>
  <c r="D67" i="4"/>
  <c r="C67" i="4"/>
  <c r="I66" i="4"/>
  <c r="H66" i="4"/>
  <c r="G66" i="4"/>
  <c r="F66" i="4"/>
  <c r="D66" i="4"/>
  <c r="C66" i="4"/>
  <c r="I65" i="4"/>
  <c r="H65" i="4"/>
  <c r="G65" i="4"/>
  <c r="F65" i="4"/>
  <c r="E65" i="4"/>
  <c r="C65" i="4"/>
  <c r="I63" i="4"/>
  <c r="H63" i="4"/>
  <c r="G63" i="4"/>
  <c r="E63" i="4"/>
  <c r="D63" i="4"/>
  <c r="C63" i="4"/>
  <c r="I62" i="4"/>
  <c r="H62" i="4"/>
  <c r="G62" i="4"/>
  <c r="D62" i="4"/>
  <c r="C62" i="4"/>
  <c r="I61" i="4"/>
  <c r="H61" i="4"/>
  <c r="G61" i="4"/>
  <c r="E61" i="4"/>
  <c r="C61" i="4"/>
  <c r="H59" i="4"/>
  <c r="G59" i="4"/>
  <c r="F59" i="4"/>
  <c r="E59" i="4"/>
  <c r="D59" i="4"/>
  <c r="C59" i="4"/>
  <c r="H58" i="4"/>
  <c r="G58" i="4"/>
  <c r="F58" i="4"/>
  <c r="D58" i="4"/>
  <c r="C58" i="4"/>
  <c r="H57" i="4"/>
  <c r="G57" i="4"/>
  <c r="F57" i="4"/>
  <c r="E57" i="4"/>
  <c r="C57" i="4"/>
  <c r="H56" i="4"/>
  <c r="G56" i="4"/>
  <c r="F56" i="4"/>
  <c r="C56" i="4"/>
  <c r="I51" i="4"/>
  <c r="H51" i="4"/>
  <c r="F51" i="4"/>
  <c r="E51" i="4"/>
  <c r="D51" i="4"/>
  <c r="C51" i="4"/>
  <c r="I50" i="4"/>
  <c r="H50" i="4"/>
  <c r="F50" i="4"/>
  <c r="D50" i="4"/>
  <c r="C50" i="4"/>
  <c r="I49" i="4"/>
  <c r="H49" i="4"/>
  <c r="F49" i="4"/>
  <c r="E49" i="4"/>
  <c r="C49" i="4"/>
  <c r="I48" i="4"/>
  <c r="H48" i="4"/>
  <c r="F48" i="4"/>
  <c r="C48" i="4"/>
  <c r="I47" i="4"/>
  <c r="H47" i="4"/>
  <c r="E47" i="4"/>
  <c r="D47" i="4"/>
  <c r="C47" i="4"/>
  <c r="I45" i="4"/>
  <c r="H45" i="4"/>
  <c r="E45" i="4"/>
  <c r="C45" i="4"/>
  <c r="I44" i="4"/>
  <c r="H44" i="4"/>
  <c r="C44" i="4"/>
  <c r="H43" i="4"/>
  <c r="F43" i="4"/>
  <c r="E43" i="4"/>
  <c r="D43" i="4"/>
  <c r="C43" i="4"/>
  <c r="H42" i="4"/>
  <c r="F42" i="4"/>
  <c r="D42" i="4"/>
  <c r="C42" i="4"/>
  <c r="H41" i="4"/>
  <c r="F41" i="4"/>
  <c r="E41" i="4"/>
  <c r="C41" i="4"/>
  <c r="H40" i="4"/>
  <c r="F40" i="4"/>
  <c r="C40" i="4"/>
  <c r="H39" i="4"/>
  <c r="E39" i="4"/>
  <c r="D39" i="4"/>
  <c r="C39" i="4"/>
  <c r="H38" i="4"/>
  <c r="D38" i="4"/>
  <c r="C38" i="4"/>
  <c r="H37" i="4"/>
  <c r="E37" i="4"/>
  <c r="C37" i="4"/>
  <c r="H36" i="4"/>
  <c r="C36" i="4"/>
  <c r="I35" i="4"/>
  <c r="G35" i="4"/>
  <c r="F35" i="4"/>
  <c r="E35" i="4"/>
  <c r="D35" i="4"/>
  <c r="C35" i="4"/>
  <c r="I33" i="4"/>
  <c r="G33" i="4"/>
  <c r="F33" i="4"/>
  <c r="E33" i="4"/>
  <c r="C33" i="4"/>
  <c r="I32" i="4"/>
  <c r="G32" i="4"/>
  <c r="F32" i="4"/>
  <c r="C32" i="4"/>
  <c r="I31" i="4"/>
  <c r="G31" i="4"/>
  <c r="E31" i="4"/>
  <c r="D31" i="4"/>
  <c r="C31" i="4"/>
  <c r="I29" i="4"/>
  <c r="G29" i="4"/>
  <c r="E29" i="4"/>
  <c r="C29" i="4"/>
  <c r="I28" i="4"/>
  <c r="G28" i="4"/>
  <c r="C28" i="4"/>
  <c r="G27" i="4"/>
  <c r="F27" i="4"/>
  <c r="E27" i="4"/>
  <c r="D27" i="4"/>
  <c r="C27" i="4"/>
  <c r="G26" i="4"/>
  <c r="F26" i="4"/>
  <c r="D26" i="4"/>
  <c r="C26" i="4"/>
  <c r="G25" i="4"/>
  <c r="F25" i="4"/>
  <c r="E25" i="4"/>
  <c r="C25" i="4"/>
  <c r="G24" i="4"/>
  <c r="F24" i="4"/>
  <c r="C24" i="4"/>
  <c r="G23" i="4"/>
  <c r="E23" i="4"/>
  <c r="D23" i="4"/>
  <c r="C23" i="4"/>
  <c r="G22" i="4"/>
  <c r="D22" i="4"/>
  <c r="C22" i="4"/>
  <c r="G21" i="4"/>
  <c r="E21" i="4"/>
  <c r="C21" i="4"/>
  <c r="G20" i="4"/>
  <c r="C20" i="4"/>
  <c r="I19" i="4"/>
  <c r="F19" i="4"/>
  <c r="E19" i="4"/>
  <c r="D19" i="4"/>
  <c r="C19" i="4"/>
  <c r="I18" i="4"/>
  <c r="F18" i="4"/>
  <c r="D18" i="4"/>
  <c r="C18" i="4"/>
  <c r="I17" i="4"/>
  <c r="F17" i="4"/>
  <c r="E17" i="4"/>
  <c r="C17" i="4"/>
  <c r="I16" i="4"/>
  <c r="F16" i="4"/>
  <c r="C16" i="4"/>
  <c r="I15" i="4"/>
  <c r="E15" i="4"/>
  <c r="D15" i="4"/>
  <c r="C15" i="4"/>
  <c r="I14" i="4"/>
  <c r="D14" i="4"/>
  <c r="C14" i="4"/>
  <c r="I13" i="4"/>
  <c r="E13" i="4"/>
  <c r="C13" i="4"/>
  <c r="I12" i="4"/>
  <c r="C12" i="4"/>
  <c r="F11" i="4"/>
  <c r="E11" i="4"/>
  <c r="D11" i="4"/>
  <c r="C11" i="4"/>
  <c r="F10" i="4"/>
  <c r="D10" i="4"/>
  <c r="C10" i="4"/>
  <c r="F9" i="4"/>
  <c r="E9" i="4"/>
  <c r="C9" i="4"/>
  <c r="F8" i="4"/>
  <c r="C8" i="4"/>
  <c r="E7" i="4"/>
  <c r="D7" i="4"/>
  <c r="C7" i="4"/>
  <c r="D6" i="4"/>
  <c r="C6" i="4"/>
  <c r="E5" i="4"/>
  <c r="C5" i="4"/>
  <c r="C4" i="4"/>
</calcChain>
</file>

<file path=xl/sharedStrings.xml><?xml version="1.0" encoding="utf-8"?>
<sst xmlns="http://schemas.openxmlformats.org/spreadsheetml/2006/main" count="1481" uniqueCount="187">
  <si>
    <t>Obesity (n=23,861)</t>
  </si>
  <si>
    <t>Hypertension (n=39,645)</t>
  </si>
  <si>
    <t>Hypercholesterolemia (n=23,012)</t>
  </si>
  <si>
    <t>-</t>
  </si>
  <si>
    <t>MetS</t>
  </si>
  <si>
    <t>Obesity</t>
  </si>
  <si>
    <t>Obesity:MetS</t>
  </si>
  <si>
    <t>Hypertension</t>
  </si>
  <si>
    <t>Hypertension:MetS</t>
  </si>
  <si>
    <t>Hypertension:Obesity</t>
  </si>
  <si>
    <t>Hypertension:Obesity:MetS</t>
  </si>
  <si>
    <t>Hypercholesterolemia</t>
  </si>
  <si>
    <t>Hypercholesterolemia:MetS</t>
  </si>
  <si>
    <t>Hypercholesterolemia:Obesity</t>
  </si>
  <si>
    <t>Hypercholesterolemia:Obesity:MetS</t>
  </si>
  <si>
    <t>Hypercholesterolemia:Hypertension</t>
  </si>
  <si>
    <t>Hypercholesterolemia:Hypertension:MetS</t>
  </si>
  <si>
    <t>Hypercholesterolemia:Hypertension:Obesity</t>
  </si>
  <si>
    <t>Hypercholesterolemia:Hypertension:Obesity:MetS</t>
  </si>
  <si>
    <t>CVD</t>
  </si>
  <si>
    <t>CVD:MetS</t>
  </si>
  <si>
    <t>CVD:Obesity</t>
  </si>
  <si>
    <t>CVD:Obesity:MetS</t>
  </si>
  <si>
    <t>CVD:Hypertension</t>
  </si>
  <si>
    <t>CVD:Hypertension:MetS</t>
  </si>
  <si>
    <t>CVD:Hypertension:Obesity</t>
  </si>
  <si>
    <t>CVD:Hypertension:Obesity:MetS</t>
  </si>
  <si>
    <t>CVD:Hypercholesterolemia</t>
  </si>
  <si>
    <t>CVD:Hypercholesterolemia:MetS</t>
  </si>
  <si>
    <t>CVD:Hypercholesterolemia:Obesity</t>
  </si>
  <si>
    <t>CVD:Hypercholesterolemia:Obesity:MetS</t>
  </si>
  <si>
    <t>CVD:Hypercholesterolemia:Hypertension</t>
  </si>
  <si>
    <t>CVD:Hypercholesterolemia:Hypertension:MetS</t>
  </si>
  <si>
    <t>CVD:Hypercholesterolemia:Hypertension:Obesity</t>
  </si>
  <si>
    <t>CVD:Hypercholesterolemia:Hypertension:Obesity:MetS</t>
  </si>
  <si>
    <t>T2D</t>
  </si>
  <si>
    <t>T2D:MetS</t>
  </si>
  <si>
    <t>T2D:Obesity</t>
  </si>
  <si>
    <t>T2D:Obesity:MetS</t>
  </si>
  <si>
    <t>T2D:Hypertension</t>
  </si>
  <si>
    <t>T2D:Hypertension:MetS</t>
  </si>
  <si>
    <t>T2D:Hypertension:Obesity</t>
  </si>
  <si>
    <t>T2D:Hypertension:Obesity:MetS</t>
  </si>
  <si>
    <t>T2D:Hypercholesterolemia</t>
  </si>
  <si>
    <t>T2D:Hypercholesterolemia:MetS</t>
  </si>
  <si>
    <t>T2D:Hypercholesterolemia:Obesity</t>
  </si>
  <si>
    <t>T2D:Hypercholesterolemia:Obesity:MetS</t>
  </si>
  <si>
    <t>T2D:Hypercholesterolemia:Hypertension</t>
  </si>
  <si>
    <t>T2D:Hypercholesterolemia:Hypertension:MetS</t>
  </si>
  <si>
    <t>T2D:Hypercholesterolemia:Hypertension:Obesity</t>
  </si>
  <si>
    <t>T2D:Hypercholesterolemia:Hypertension:Obesity:MetS</t>
  </si>
  <si>
    <t>T2D:CVD</t>
  </si>
  <si>
    <t>T2D:CVD:MetS</t>
  </si>
  <si>
    <t>T2D:CVD:Obesity</t>
  </si>
  <si>
    <t>T2D:CVD:Obesity:MetS</t>
  </si>
  <si>
    <t>T2D:CVD:Hypertension</t>
  </si>
  <si>
    <t>T2D:CVD:Hypertension:MetS</t>
  </si>
  <si>
    <t>T2D:CVD:Hypertension:Obesity</t>
  </si>
  <si>
    <t>T2D:CVD:Hypertension:Obesity:MetS</t>
  </si>
  <si>
    <t>T2D:CVD:Hypercholesterolemia</t>
  </si>
  <si>
    <t>T2D:CVD:Hypercholesterolemia:MetS</t>
  </si>
  <si>
    <t>T2D:CVD:Hypercholesterolemia:Obesity</t>
  </si>
  <si>
    <t>T2D:CVD:Hypercholesterolemia:Obesity:MetS</t>
  </si>
  <si>
    <t>T2D:CVD:Hypercholesterolemia:Hypertension</t>
  </si>
  <si>
    <t>T2D:CVD:Hypercholesterolemia:Hypertension:MetS</t>
  </si>
  <si>
    <t>T2D:CVD:Hypercholesterolemia:Hypertension:Obesity</t>
  </si>
  <si>
    <t>T2D:CVD:Hypercholesterolemia:Hypertension:Obesity:MetS</t>
  </si>
  <si>
    <t>Phenotype</t>
  </si>
  <si>
    <t>Phenotype of First Degree Relatives</t>
  </si>
  <si>
    <t>Upper 95% CI</t>
  </si>
  <si>
    <t>Lower 95% CI</t>
  </si>
  <si>
    <t>P-value</t>
  </si>
  <si>
    <t>Phenotype of Spouse</t>
  </si>
  <si>
    <t>Any Cardiometabolic Disorders</t>
  </si>
  <si>
    <t>Cardiovascular Diseases</t>
  </si>
  <si>
    <t>Metabolic Syndrome</t>
  </si>
  <si>
    <t>Type 2 Diabetes</t>
  </si>
  <si>
    <t>Abbreviation: CI, confidence Interval; FDR, first-degreee relatives.</t>
  </si>
  <si>
    <t>No.</t>
  </si>
  <si>
    <t>n</t>
  </si>
  <si>
    <t>Estimate</t>
  </si>
  <si>
    <t>Standard Error</t>
  </si>
  <si>
    <t>HDL Cholesterol</t>
  </si>
  <si>
    <t>Apolipoprotein B</t>
  </si>
  <si>
    <t>HbA1c</t>
  </si>
  <si>
    <t>BMI</t>
  </si>
  <si>
    <t>Leukocyte Count</t>
  </si>
  <si>
    <t>Apolipoprotein A</t>
  </si>
  <si>
    <t>LDL Cholesterol</t>
  </si>
  <si>
    <t>Triglyceride</t>
  </si>
  <si>
    <t>Total Cholesterol</t>
  </si>
  <si>
    <t>Waist circumference</t>
  </si>
  <si>
    <t>Diastolic Blood Pressure</t>
  </si>
  <si>
    <t>Systolic Blood Pressure</t>
  </si>
  <si>
    <t>Fasting Blood Glucose</t>
  </si>
  <si>
    <t>Skin Autofluoresence</t>
  </si>
  <si>
    <t>C-reactive Protein</t>
  </si>
  <si>
    <t>Phenotype 1</t>
  </si>
  <si>
    <t>Phenotype 2</t>
  </si>
  <si>
    <t>SE</t>
  </si>
  <si>
    <t>Skin Autofluorescence</t>
  </si>
  <si>
    <t>Waist Circumference</t>
  </si>
  <si>
    <t>CRP</t>
  </si>
  <si>
    <t>Leukocyte count</t>
  </si>
  <si>
    <t>CVD (n=4526)</t>
  </si>
  <si>
    <t>T2D (n=4844)</t>
  </si>
  <si>
    <t>MetS (n=27,847)</t>
  </si>
  <si>
    <t xml:space="preserve">&lt; 2.2e-16 </t>
  </si>
  <si>
    <t>&lt;10</t>
  </si>
  <si>
    <t>&lt;0.007%</t>
  </si>
  <si>
    <t>&lt;0.04%</t>
  </si>
  <si>
    <t>&lt;0.22%</t>
  </si>
  <si>
    <t>&lt;0.03%</t>
  </si>
  <si>
    <t>&lt;0.21%</t>
  </si>
  <si>
    <t>&lt;0.04</t>
  </si>
  <si>
    <t>Female (N = 89,340)</t>
  </si>
  <si>
    <t>Prevalence (%)</t>
  </si>
  <si>
    <t>Male (N= 63,383)</t>
  </si>
  <si>
    <t>Age &lt;40 (N =52,414)</t>
  </si>
  <si>
    <t>Age 40-60 (N= 79,734)</t>
  </si>
  <si>
    <t>Age &gt;60 (N=20,575)</t>
  </si>
  <si>
    <t>Phenotype of Siblings (N = 63,303)</t>
  </si>
  <si>
    <t>Phenotype of Parents (N=24,735)</t>
  </si>
  <si>
    <t>Phenotype of Offspring (N=45,320)</t>
  </si>
  <si>
    <t>ATC code</t>
  </si>
  <si>
    <t>Name</t>
  </si>
  <si>
    <t>C02</t>
  </si>
  <si>
    <t>C03</t>
  </si>
  <si>
    <t>C07</t>
  </si>
  <si>
    <t>C08</t>
  </si>
  <si>
    <t>C09</t>
  </si>
  <si>
    <t>G04CA03</t>
  </si>
  <si>
    <t>C10A</t>
  </si>
  <si>
    <t>C10B</t>
  </si>
  <si>
    <t>Antihypertensive drugs</t>
  </si>
  <si>
    <t>Diuretics</t>
  </si>
  <si>
    <t>Beta blocking agents</t>
  </si>
  <si>
    <t>Calcium channel blockers</t>
  </si>
  <si>
    <t>Agents acting on the renin-angiotensin system</t>
  </si>
  <si>
    <t>Terazosin</t>
  </si>
  <si>
    <t>Lipid modifying agents, plain</t>
  </si>
  <si>
    <t>Lipid modifying agents, combinations</t>
  </si>
  <si>
    <t>Familial Co-aggregation and Shared Genetics of Cardiometabolic Disorders and Traits: Data from The Multi-Generational Lifelines Cohort Study</t>
  </si>
  <si>
    <t>Electronic Supplementary Material</t>
  </si>
  <si>
    <t>Additional file 2</t>
  </si>
  <si>
    <t>Content:</t>
  </si>
  <si>
    <r>
      <t>Rima D. Triatin</t>
    </r>
    <r>
      <rPr>
        <vertAlign val="superscript"/>
        <sz val="14"/>
        <rFont val="Times New Roman"/>
        <family val="1"/>
      </rPr>
      <t>†</t>
    </r>
    <r>
      <rPr>
        <sz val="14"/>
        <rFont val="Times New Roman"/>
        <family val="1"/>
      </rPr>
      <t>, Zekai Chen</t>
    </r>
    <r>
      <rPr>
        <vertAlign val="superscript"/>
        <sz val="14"/>
        <rFont val="Times New Roman"/>
        <family val="1"/>
      </rPr>
      <t>†</t>
    </r>
    <r>
      <rPr>
        <sz val="14"/>
        <rFont val="Times New Roman"/>
        <family val="1"/>
      </rPr>
      <t>, Alireza Ani, Rujia Wang, Catharina A. Hartman, Ilja M. Nolte, Chris H.L. Thio*, Harold Snieder*</t>
    </r>
  </si>
  <si>
    <r>
      <t>λ</t>
    </r>
    <r>
      <rPr>
        <b/>
        <vertAlign val="subscript"/>
        <sz val="11"/>
        <color theme="1"/>
        <rFont val="Times New Roman"/>
        <family val="1"/>
      </rPr>
      <t>FDR</t>
    </r>
  </si>
  <si>
    <r>
      <t>λ</t>
    </r>
    <r>
      <rPr>
        <b/>
        <vertAlign val="subscript"/>
        <sz val="11"/>
        <color theme="1"/>
        <rFont val="Times New Roman"/>
        <family val="1"/>
      </rPr>
      <t>Sib</t>
    </r>
  </si>
  <si>
    <r>
      <t>λ</t>
    </r>
    <r>
      <rPr>
        <b/>
        <vertAlign val="subscript"/>
        <sz val="11"/>
        <color theme="1"/>
        <rFont val="Times New Roman"/>
        <family val="1"/>
      </rPr>
      <t>P</t>
    </r>
  </si>
  <si>
    <r>
      <t>λ</t>
    </r>
    <r>
      <rPr>
        <b/>
        <vertAlign val="subscript"/>
        <sz val="11"/>
        <color theme="1"/>
        <rFont val="Times New Roman"/>
        <family val="1"/>
      </rPr>
      <t>O</t>
    </r>
  </si>
  <si>
    <r>
      <t>Phenotypic Correlation (r</t>
    </r>
    <r>
      <rPr>
        <b/>
        <vertAlign val="subscript"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)</t>
    </r>
  </si>
  <si>
    <r>
      <t>Genetic Correlation (r</t>
    </r>
    <r>
      <rPr>
        <b/>
        <vertAlign val="subscript"/>
        <sz val="11"/>
        <color theme="1"/>
        <rFont val="Times New Roman"/>
        <family val="1"/>
      </rPr>
      <t>G</t>
    </r>
    <r>
      <rPr>
        <b/>
        <sz val="11"/>
        <color theme="1"/>
        <rFont val="Times New Roman"/>
        <family val="1"/>
      </rPr>
      <t>)</t>
    </r>
  </si>
  <si>
    <r>
      <t>Environmental Correlation (r</t>
    </r>
    <r>
      <rPr>
        <b/>
        <vertAlign val="subscript"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>)</t>
    </r>
  </si>
  <si>
    <r>
      <t>Heritability (h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Shared Environment (c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Unique Environment (e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λ</t>
    </r>
    <r>
      <rPr>
        <b/>
        <vertAlign val="subscript"/>
        <sz val="11"/>
        <color theme="1"/>
        <rFont val="Times New Roman"/>
        <family val="1"/>
      </rPr>
      <t>Spouse</t>
    </r>
  </si>
  <si>
    <r>
      <t>Table S9</t>
    </r>
    <r>
      <rPr>
        <sz val="11"/>
        <color theme="1"/>
        <rFont val="Times New Roman"/>
        <family val="1"/>
      </rPr>
      <t>. Explanation of different ATC codes used in the study</t>
    </r>
    <r>
      <rPr>
        <b/>
        <sz val="11"/>
        <color theme="1"/>
        <rFont val="Times New Roman"/>
        <family val="1"/>
      </rPr>
      <t>.</t>
    </r>
  </si>
  <si>
    <t>Count</t>
  </si>
  <si>
    <t>Total Adult Participants (n=152,723)</t>
  </si>
  <si>
    <t>Disorder overlaps</t>
  </si>
  <si>
    <t>No Cardiometabolic Disorder</t>
  </si>
  <si>
    <t>Disease Group</t>
  </si>
  <si>
    <t>Abbreviations: CVD, any cardiovascular disease; MetS, Metabolic Syndrome; T2D, Type 2 Diabetes.</t>
  </si>
  <si>
    <t>Any Cardiometabolic Disorder</t>
  </si>
  <si>
    <t>Any Cardiovascular Disease</t>
  </si>
  <si>
    <t>Abbreviations: BMI, body mass index; CRP, c-reactive protein; HbA1c, glycated haemoglobin; HDL, high-density lipoprotein; LDL, low-density lipoprotein.</t>
  </si>
  <si>
    <t>Abbreviations: BMI, body mass index; CRP, C-reactive Protein; HDL, high-density lipoprotein; HbA1c, glycated haemoglobin; LDL, low-density lipoprotein; SE, standard error.</t>
  </si>
  <si>
    <r>
      <t>Note: Model were adjusted for age, ag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and sex.</t>
    </r>
  </si>
  <si>
    <r>
      <rPr>
        <b/>
        <sz val="11"/>
        <color theme="1"/>
        <rFont val="Times New Roman"/>
        <family val="1"/>
      </rPr>
      <t>Table S5. P</t>
    </r>
    <r>
      <rPr>
        <sz val="11"/>
        <color theme="1"/>
        <rFont val="Times New Roman"/>
        <family val="1"/>
      </rPr>
      <t>henotypic, genetic and environmental correlation of cardiometabolic traits (N=162,416)</t>
    </r>
  </si>
  <si>
    <r>
      <t xml:space="preserve">Table S4. </t>
    </r>
    <r>
      <rPr>
        <sz val="11"/>
        <color theme="1"/>
        <rFont val="Times New Roman"/>
        <family val="1"/>
      </rPr>
      <t>Variance component estimates (N=162,416)</t>
    </r>
    <r>
      <rPr>
        <b/>
        <sz val="11"/>
        <color theme="1"/>
        <rFont val="Times New Roman"/>
        <family val="1"/>
      </rPr>
      <t>.</t>
    </r>
  </si>
  <si>
    <r>
      <rPr>
        <b/>
        <sz val="14"/>
        <rFont val="Times New Roman"/>
        <family val="1"/>
      </rPr>
      <t>Table S4.</t>
    </r>
    <r>
      <rPr>
        <sz val="14"/>
        <rFont val="Times New Roman"/>
        <family val="1"/>
      </rPr>
      <t xml:space="preserve"> Variance component estimates (N=162,416).</t>
    </r>
  </si>
  <si>
    <r>
      <rPr>
        <b/>
        <sz val="14"/>
        <rFont val="Times New Roman"/>
        <family val="1"/>
      </rPr>
      <t>Table S5.</t>
    </r>
    <r>
      <rPr>
        <sz val="14"/>
        <rFont val="Times New Roman"/>
        <family val="1"/>
      </rPr>
      <t xml:space="preserve"> Phenotypic, genetic and environmental correlation of cardiometabolic traits (N=162,416)</t>
    </r>
  </si>
  <si>
    <r>
      <rPr>
        <b/>
        <sz val="14"/>
        <rFont val="Times New Roman"/>
        <family val="1"/>
      </rPr>
      <t>Table S9.</t>
    </r>
    <r>
      <rPr>
        <sz val="14"/>
        <rFont val="Times New Roman"/>
        <family val="1"/>
      </rPr>
      <t xml:space="preserve"> Explanation of different ATC codes used in the study.</t>
    </r>
  </si>
  <si>
    <r>
      <rPr>
        <b/>
        <sz val="14"/>
        <rFont val="Times New Roman"/>
        <family val="1"/>
      </rPr>
      <t xml:space="preserve">Table S1. </t>
    </r>
    <r>
      <rPr>
        <sz val="14"/>
        <rFont val="Times New Roman"/>
        <family val="1"/>
      </rPr>
      <t>Overlapping cardiometabolic disorders in adults participants (N=152,723)</t>
    </r>
  </si>
  <si>
    <r>
      <rPr>
        <b/>
        <sz val="14"/>
        <rFont val="Times New Roman"/>
        <family val="1"/>
      </rPr>
      <t xml:space="preserve">Table S2. </t>
    </r>
    <r>
      <rPr>
        <sz val="14"/>
        <rFont val="Times New Roman"/>
        <family val="1"/>
      </rPr>
      <t>Familial aggregation and coaggregation of cardiometabolic disorders (N=152,723).</t>
    </r>
  </si>
  <si>
    <r>
      <rPr>
        <b/>
        <sz val="14"/>
        <rFont val="Times New Roman"/>
        <family val="1"/>
      </rPr>
      <t>Table S3.</t>
    </r>
    <r>
      <rPr>
        <sz val="14"/>
        <rFont val="Times New Roman"/>
        <family val="1"/>
      </rPr>
      <t xml:space="preserve"> Familial aggregation and coaggregation of cardiometabolic disorders using extended definition of cardiovascular diseases (N=152,723).</t>
    </r>
  </si>
  <si>
    <r>
      <rPr>
        <b/>
        <sz val="14"/>
        <rFont val="Times New Roman"/>
        <family val="1"/>
      </rPr>
      <t>Table S6.</t>
    </r>
    <r>
      <rPr>
        <sz val="14"/>
        <rFont val="Times New Roman"/>
        <family val="1"/>
      </rPr>
      <t xml:space="preserve"> Familial aggregation of cardiometabolic disorders in first-degree relatives stratified by familial kinship (N=152,723).</t>
    </r>
  </si>
  <si>
    <r>
      <rPr>
        <b/>
        <sz val="14"/>
        <rFont val="Times New Roman"/>
        <family val="1"/>
      </rPr>
      <t>Table S7.</t>
    </r>
    <r>
      <rPr>
        <sz val="14"/>
        <rFont val="Times New Roman"/>
        <family val="1"/>
      </rPr>
      <t xml:space="preserve"> Familial aggregation of cardiometabolic disorders in first-degree relatives stratified by sex (N=152,723).</t>
    </r>
  </si>
  <si>
    <r>
      <rPr>
        <b/>
        <sz val="14"/>
        <rFont val="Times New Roman"/>
        <family val="1"/>
      </rPr>
      <t>Table S8.</t>
    </r>
    <r>
      <rPr>
        <sz val="14"/>
        <rFont val="Times New Roman"/>
        <family val="1"/>
      </rPr>
      <t xml:space="preserve"> Familial aggregation of cardiometabolic disorders in first-degree relatives stratified by age (N=152,723).</t>
    </r>
  </si>
  <si>
    <r>
      <t xml:space="preserve">Table S1. </t>
    </r>
    <r>
      <rPr>
        <sz val="11"/>
        <color theme="1"/>
        <rFont val="Times New Roman"/>
        <family val="1"/>
      </rPr>
      <t>Overlapping cardiometabolic disorders in adults participants (N=152,723)</t>
    </r>
  </si>
  <si>
    <r>
      <t xml:space="preserve">Table S2. </t>
    </r>
    <r>
      <rPr>
        <sz val="11"/>
        <color theme="1"/>
        <rFont val="Times New Roman"/>
        <family val="1"/>
      </rPr>
      <t>Familial aggregation and coaggregation of cardiometabolic disorders (N=152,723).</t>
    </r>
  </si>
  <si>
    <r>
      <t xml:space="preserve">Table S3. </t>
    </r>
    <r>
      <rPr>
        <sz val="11"/>
        <color theme="1"/>
        <rFont val="Times New Roman"/>
        <family val="1"/>
      </rPr>
      <t>Familial aggregation and coaggregation of cardiometabolic disorders using extended definition of cardiovascular diseases (N=152,723).</t>
    </r>
  </si>
  <si>
    <r>
      <t xml:space="preserve">Table S6. </t>
    </r>
    <r>
      <rPr>
        <sz val="11"/>
        <color theme="1"/>
        <rFont val="Times New Roman"/>
        <family val="1"/>
      </rPr>
      <t>Familial aggregation of cardiometabolic disorders in first-degree relatives stratified by familial kinship (N=152,723).</t>
    </r>
  </si>
  <si>
    <r>
      <t xml:space="preserve">Table S7. </t>
    </r>
    <r>
      <rPr>
        <sz val="11"/>
        <color theme="1"/>
        <rFont val="Times New Roman"/>
        <family val="1"/>
      </rPr>
      <t>Familial aggregation of cardiometabolic disorders in first-degree relatives stratified by sex (N=152,723).</t>
    </r>
  </si>
  <si>
    <r>
      <t xml:space="preserve">Table S8. </t>
    </r>
    <r>
      <rPr>
        <sz val="11"/>
        <color theme="1"/>
        <rFont val="Times New Roman"/>
        <family val="1"/>
      </rPr>
      <t>Familial aggregation of cardiometabolic disorders in first-degree relatives stratified by age (N=152,72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name val="Times New Roman"/>
      <family val="1"/>
    </font>
    <font>
      <b/>
      <sz val="16"/>
      <name val="Times New Roman"/>
      <family val="1"/>
    </font>
    <font>
      <sz val="14"/>
      <name val="Times New Roman"/>
      <family val="1"/>
    </font>
    <font>
      <vertAlign val="superscript"/>
      <sz val="14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8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3" fontId="0" fillId="0" borderId="0" xfId="0" applyNumberFormat="1"/>
    <xf numFmtId="0" fontId="0" fillId="0" borderId="0" xfId="0" applyAlignment="1">
      <alignment vertical="top"/>
    </xf>
    <xf numFmtId="10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11" fontId="3" fillId="0" borderId="3" xfId="0" applyNumberFormat="1" applyFont="1" applyBorder="1" applyAlignment="1">
      <alignment horizont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165" fontId="4" fillId="0" borderId="0" xfId="1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5" fontId="4" fillId="0" borderId="0" xfId="1" applyNumberFormat="1" applyFont="1" applyAlignment="1">
      <alignment horizontal="center"/>
    </xf>
    <xf numFmtId="0" fontId="11" fillId="2" borderId="0" xfId="0" applyFont="1" applyFill="1" applyAlignment="1">
      <alignment vertical="center"/>
    </xf>
    <xf numFmtId="0" fontId="4" fillId="2" borderId="0" xfId="0" applyFont="1" applyFill="1"/>
    <xf numFmtId="165" fontId="4" fillId="2" borderId="0" xfId="1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165" fontId="4" fillId="0" borderId="2" xfId="1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165" fontId="4" fillId="0" borderId="5" xfId="1" applyNumberFormat="1" applyFont="1" applyBorder="1" applyAlignment="1">
      <alignment horizontal="center"/>
    </xf>
    <xf numFmtId="165" fontId="4" fillId="2" borderId="5" xfId="1" applyNumberFormat="1" applyFont="1" applyFill="1" applyBorder="1" applyAlignment="1">
      <alignment horizontal="center"/>
    </xf>
    <xf numFmtId="165" fontId="4" fillId="0" borderId="6" xfId="1" applyNumberFormat="1" applyFont="1" applyBorder="1" applyAlignment="1">
      <alignment horizontal="center"/>
    </xf>
    <xf numFmtId="2" fontId="4" fillId="0" borderId="0" xfId="0" applyNumberFormat="1" applyFont="1"/>
    <xf numFmtId="11" fontId="4" fillId="0" borderId="0" xfId="0" applyNumberFormat="1" applyFont="1"/>
    <xf numFmtId="0" fontId="3" fillId="0" borderId="3" xfId="0" applyFont="1" applyBorder="1" applyAlignment="1">
      <alignment horizontal="left" wrapText="1"/>
    </xf>
    <xf numFmtId="0" fontId="3" fillId="0" borderId="3" xfId="0" applyFont="1" applyBorder="1" applyAlignment="1">
      <alignment wrapText="1"/>
    </xf>
    <xf numFmtId="2" fontId="4" fillId="2" borderId="0" xfId="0" applyNumberFormat="1" applyFont="1" applyFill="1"/>
    <xf numFmtId="11" fontId="4" fillId="2" borderId="0" xfId="0" applyNumberFormat="1" applyFont="1" applyFill="1"/>
    <xf numFmtId="2" fontId="4" fillId="0" borderId="2" xfId="0" applyNumberFormat="1" applyFont="1" applyBorder="1"/>
    <xf numFmtId="11" fontId="4" fillId="0" borderId="2" xfId="0" applyNumberFormat="1" applyFont="1" applyBorder="1"/>
    <xf numFmtId="0" fontId="3" fillId="0" borderId="3" xfId="0" applyFont="1" applyBorder="1" applyAlignment="1">
      <alignment horizontal="left"/>
    </xf>
    <xf numFmtId="164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2" borderId="0" xfId="0" applyFont="1" applyFill="1" applyAlignment="1">
      <alignment horizontal="left"/>
    </xf>
    <xf numFmtId="2" fontId="4" fillId="0" borderId="1" xfId="0" applyNumberFormat="1" applyFont="1" applyBorder="1"/>
    <xf numFmtId="10" fontId="3" fillId="0" borderId="3" xfId="0" applyNumberFormat="1" applyFont="1" applyBorder="1" applyAlignment="1">
      <alignment horizontal="center" wrapText="1"/>
    </xf>
    <xf numFmtId="10" fontId="14" fillId="0" borderId="3" xfId="0" applyNumberFormat="1" applyFont="1" applyBorder="1" applyAlignment="1">
      <alignment horizontal="center" wrapText="1"/>
    </xf>
    <xf numFmtId="10" fontId="4" fillId="0" borderId="0" xfId="1" applyNumberFormat="1" applyFont="1"/>
    <xf numFmtId="10" fontId="4" fillId="0" borderId="0" xfId="1" applyNumberFormat="1" applyFont="1" applyAlignment="1">
      <alignment horizontal="right"/>
    </xf>
    <xf numFmtId="0" fontId="4" fillId="0" borderId="0" xfId="0" applyFont="1" applyAlignment="1">
      <alignment horizontal="right"/>
    </xf>
    <xf numFmtId="10" fontId="11" fillId="0" borderId="0" xfId="1" applyNumberFormat="1" applyFont="1" applyAlignment="1">
      <alignment horizontal="right"/>
    </xf>
    <xf numFmtId="10" fontId="4" fillId="0" borderId="0" xfId="1" applyNumberFormat="1" applyFont="1" applyBorder="1"/>
    <xf numFmtId="10" fontId="4" fillId="0" borderId="0" xfId="1" applyNumberFormat="1" applyFont="1" applyBorder="1" applyAlignment="1">
      <alignment horizontal="right"/>
    </xf>
    <xf numFmtId="10" fontId="11" fillId="0" borderId="0" xfId="1" applyNumberFormat="1" applyFont="1" applyBorder="1" applyAlignment="1">
      <alignment horizontal="right"/>
    </xf>
    <xf numFmtId="10" fontId="4" fillId="0" borderId="2" xfId="1" applyNumberFormat="1" applyFont="1" applyBorder="1"/>
    <xf numFmtId="10" fontId="4" fillId="0" borderId="2" xfId="1" applyNumberFormat="1" applyFont="1" applyBorder="1" applyAlignment="1">
      <alignment horizontal="right"/>
    </xf>
    <xf numFmtId="10" fontId="11" fillId="0" borderId="2" xfId="1" applyNumberFormat="1" applyFont="1" applyBorder="1" applyAlignment="1">
      <alignment horizontal="right"/>
    </xf>
    <xf numFmtId="9" fontId="4" fillId="0" borderId="0" xfId="1" applyFont="1"/>
    <xf numFmtId="0" fontId="3" fillId="0" borderId="3" xfId="0" applyFont="1" applyBorder="1" applyAlignment="1">
      <alignment horizontal="left" wrapText="1"/>
    </xf>
    <xf numFmtId="0" fontId="3" fillId="0" borderId="3" xfId="0" applyFont="1" applyBorder="1" applyAlignment="1">
      <alignment horizontal="center" wrapText="1"/>
    </xf>
    <xf numFmtId="10" fontId="3" fillId="0" borderId="3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center"/>
    </xf>
    <xf numFmtId="0" fontId="4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 vertical="top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3786E-A687-425B-8679-F634900C74EA}">
  <dimension ref="A1:A19"/>
  <sheetViews>
    <sheetView tabSelected="1" workbookViewId="0">
      <selection activeCell="G27" sqref="G27"/>
    </sheetView>
  </sheetViews>
  <sheetFormatPr defaultRowHeight="15" x14ac:dyDescent="0.25"/>
  <cols>
    <col min="1" max="1" width="9.140625" style="16" customWidth="1"/>
    <col min="2" max="16384" width="9.140625" style="16"/>
  </cols>
  <sheetData>
    <row r="1" spans="1:1" ht="20.25" x14ac:dyDescent="0.25">
      <c r="A1" s="12" t="s">
        <v>142</v>
      </c>
    </row>
    <row r="3" spans="1:1" ht="22.5" x14ac:dyDescent="0.25">
      <c r="A3" s="13" t="s">
        <v>146</v>
      </c>
    </row>
    <row r="6" spans="1:1" ht="20.25" x14ac:dyDescent="0.25">
      <c r="A6" s="12" t="s">
        <v>143</v>
      </c>
    </row>
    <row r="8" spans="1:1" ht="18.75" x14ac:dyDescent="0.25">
      <c r="A8" s="14" t="s">
        <v>144</v>
      </c>
    </row>
    <row r="10" spans="1:1" ht="18.75" x14ac:dyDescent="0.25">
      <c r="A10" s="11" t="s">
        <v>145</v>
      </c>
    </row>
    <row r="11" spans="1:1" ht="18.75" x14ac:dyDescent="0.25">
      <c r="A11" s="13" t="s">
        <v>175</v>
      </c>
    </row>
    <row r="12" spans="1:1" ht="18.75" x14ac:dyDescent="0.25">
      <c r="A12" s="13" t="s">
        <v>176</v>
      </c>
    </row>
    <row r="13" spans="1:1" ht="18.75" x14ac:dyDescent="0.25">
      <c r="A13" s="13" t="s">
        <v>177</v>
      </c>
    </row>
    <row r="14" spans="1:1" ht="18.75" x14ac:dyDescent="0.25">
      <c r="A14" s="13" t="s">
        <v>172</v>
      </c>
    </row>
    <row r="15" spans="1:1" ht="18.75" x14ac:dyDescent="0.25">
      <c r="A15" s="13" t="s">
        <v>173</v>
      </c>
    </row>
    <row r="16" spans="1:1" ht="18.75" x14ac:dyDescent="0.25">
      <c r="A16" s="13" t="s">
        <v>178</v>
      </c>
    </row>
    <row r="17" spans="1:1" ht="18.75" x14ac:dyDescent="0.25">
      <c r="A17" s="13" t="s">
        <v>179</v>
      </c>
    </row>
    <row r="18" spans="1:1" ht="18.75" x14ac:dyDescent="0.25">
      <c r="A18" s="13" t="s">
        <v>180</v>
      </c>
    </row>
    <row r="19" spans="1:1" ht="18.75" x14ac:dyDescent="0.25">
      <c r="A19" s="13" t="s">
        <v>1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A1FC1-97DB-4C85-863A-02FD30821158}">
  <dimension ref="A1:B10"/>
  <sheetViews>
    <sheetView workbookViewId="0">
      <selection activeCell="B10" sqref="B10"/>
    </sheetView>
  </sheetViews>
  <sheetFormatPr defaultRowHeight="15" x14ac:dyDescent="0.25"/>
  <cols>
    <col min="1" max="1" width="14.28515625" customWidth="1"/>
    <col min="2" max="2" width="40.140625" customWidth="1"/>
  </cols>
  <sheetData>
    <row r="1" spans="1:2" x14ac:dyDescent="0.25">
      <c r="A1" s="8" t="s">
        <v>158</v>
      </c>
    </row>
    <row r="2" spans="1:2" x14ac:dyDescent="0.25">
      <c r="A2" s="9" t="s">
        <v>124</v>
      </c>
      <c r="B2" s="9" t="s">
        <v>125</v>
      </c>
    </row>
    <row r="3" spans="1:2" x14ac:dyDescent="0.25">
      <c r="A3" s="10" t="s">
        <v>126</v>
      </c>
      <c r="B3" s="10" t="s">
        <v>134</v>
      </c>
    </row>
    <row r="4" spans="1:2" x14ac:dyDescent="0.25">
      <c r="A4" s="10" t="s">
        <v>127</v>
      </c>
      <c r="B4" s="10" t="s">
        <v>135</v>
      </c>
    </row>
    <row r="5" spans="1:2" x14ac:dyDescent="0.25">
      <c r="A5" s="10" t="s">
        <v>128</v>
      </c>
      <c r="B5" s="10" t="s">
        <v>136</v>
      </c>
    </row>
    <row r="6" spans="1:2" x14ac:dyDescent="0.25">
      <c r="A6" s="10" t="s">
        <v>129</v>
      </c>
      <c r="B6" s="10" t="s">
        <v>137</v>
      </c>
    </row>
    <row r="7" spans="1:2" x14ac:dyDescent="0.25">
      <c r="A7" s="10" t="s">
        <v>130</v>
      </c>
      <c r="B7" s="10" t="s">
        <v>138</v>
      </c>
    </row>
    <row r="8" spans="1:2" x14ac:dyDescent="0.25">
      <c r="A8" s="10" t="s">
        <v>131</v>
      </c>
      <c r="B8" s="10" t="s">
        <v>139</v>
      </c>
    </row>
    <row r="9" spans="1:2" x14ac:dyDescent="0.25">
      <c r="A9" s="10" t="s">
        <v>132</v>
      </c>
      <c r="B9" s="10" t="s">
        <v>140</v>
      </c>
    </row>
    <row r="10" spans="1:2" x14ac:dyDescent="0.25">
      <c r="A10" s="10" t="s">
        <v>133</v>
      </c>
      <c r="B10" s="10" t="s">
        <v>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CBC12-3570-4296-881A-A8E03C85747A}">
  <dimension ref="A1:I69"/>
  <sheetViews>
    <sheetView zoomScaleNormal="100" workbookViewId="0">
      <selection activeCell="A2" sqref="A2:A3"/>
    </sheetView>
  </sheetViews>
  <sheetFormatPr defaultRowHeight="15" x14ac:dyDescent="0.25"/>
  <cols>
    <col min="1" max="1" width="55.5703125" bestFit="1" customWidth="1"/>
    <col min="2" max="2" width="13.140625" customWidth="1"/>
    <col min="3" max="3" width="17.5703125" customWidth="1"/>
    <col min="4" max="4" width="12.5703125" customWidth="1"/>
    <col min="5" max="5" width="12" customWidth="1"/>
    <col min="6" max="6" width="14" customWidth="1"/>
    <col min="7" max="7" width="11" customWidth="1"/>
    <col min="8" max="8" width="10.140625" customWidth="1"/>
    <col min="9" max="9" width="21.42578125" customWidth="1"/>
  </cols>
  <sheetData>
    <row r="1" spans="1:9" x14ac:dyDescent="0.25">
      <c r="A1" s="15" t="s">
        <v>181</v>
      </c>
      <c r="B1" s="16"/>
      <c r="C1" s="16"/>
      <c r="D1" s="16"/>
      <c r="E1" s="16"/>
      <c r="F1" s="16"/>
      <c r="G1" s="16"/>
      <c r="H1" s="16"/>
      <c r="I1" s="16"/>
    </row>
    <row r="2" spans="1:9" ht="15" customHeight="1" x14ac:dyDescent="0.25">
      <c r="A2" s="73" t="s">
        <v>161</v>
      </c>
      <c r="B2" s="74" t="s">
        <v>159</v>
      </c>
      <c r="C2" s="75" t="s">
        <v>160</v>
      </c>
      <c r="D2" s="74" t="s">
        <v>163</v>
      </c>
      <c r="E2" s="74"/>
      <c r="F2" s="74"/>
      <c r="G2" s="74"/>
      <c r="H2" s="74"/>
      <c r="I2" s="74"/>
    </row>
    <row r="3" spans="1:9" ht="29.25" x14ac:dyDescent="0.25">
      <c r="A3" s="73"/>
      <c r="B3" s="74"/>
      <c r="C3" s="75"/>
      <c r="D3" s="60" t="s">
        <v>0</v>
      </c>
      <c r="E3" s="53" t="s">
        <v>106</v>
      </c>
      <c r="F3" s="60" t="s">
        <v>1</v>
      </c>
      <c r="G3" s="61" t="s">
        <v>104</v>
      </c>
      <c r="H3" s="60" t="s">
        <v>105</v>
      </c>
      <c r="I3" s="60" t="s">
        <v>2</v>
      </c>
    </row>
    <row r="4" spans="1:9" x14ac:dyDescent="0.25">
      <c r="A4" s="16" t="s">
        <v>162</v>
      </c>
      <c r="B4" s="16">
        <v>86028</v>
      </c>
      <c r="C4" s="62">
        <f t="shared" ref="C4:C67" si="0">B4/152723</f>
        <v>0.56329433025804887</v>
      </c>
      <c r="D4" s="63" t="s">
        <v>3</v>
      </c>
      <c r="E4" s="64" t="s">
        <v>3</v>
      </c>
      <c r="F4" s="63" t="s">
        <v>3</v>
      </c>
      <c r="G4" s="65" t="s">
        <v>3</v>
      </c>
      <c r="H4" s="63" t="s">
        <v>3</v>
      </c>
      <c r="I4" s="63" t="s">
        <v>3</v>
      </c>
    </row>
    <row r="5" spans="1:9" x14ac:dyDescent="0.25">
      <c r="A5" s="16" t="s">
        <v>4</v>
      </c>
      <c r="B5" s="16">
        <v>3420</v>
      </c>
      <c r="C5" s="62">
        <f t="shared" si="0"/>
        <v>2.2393483627220524E-2</v>
      </c>
      <c r="D5" s="63" t="s">
        <v>3</v>
      </c>
      <c r="E5" s="63">
        <f>B5/27847</f>
        <v>0.12281394764247495</v>
      </c>
      <c r="F5" s="63" t="s">
        <v>3</v>
      </c>
      <c r="G5" s="65" t="s">
        <v>3</v>
      </c>
      <c r="H5" s="63" t="s">
        <v>3</v>
      </c>
      <c r="I5" s="63" t="s">
        <v>3</v>
      </c>
    </row>
    <row r="6" spans="1:9" x14ac:dyDescent="0.25">
      <c r="A6" s="16" t="s">
        <v>5</v>
      </c>
      <c r="B6" s="16">
        <v>8324</v>
      </c>
      <c r="C6" s="62">
        <f t="shared" si="0"/>
        <v>5.4503905764030303E-2</v>
      </c>
      <c r="D6" s="63">
        <f>B6/23861</f>
        <v>0.34885377813167928</v>
      </c>
      <c r="E6" s="64" t="s">
        <v>3</v>
      </c>
      <c r="F6" s="63" t="s">
        <v>3</v>
      </c>
      <c r="G6" s="65" t="s">
        <v>3</v>
      </c>
      <c r="H6" s="63" t="s">
        <v>3</v>
      </c>
      <c r="I6" s="63" t="s">
        <v>3</v>
      </c>
    </row>
    <row r="7" spans="1:9" x14ac:dyDescent="0.25">
      <c r="A7" s="16" t="s">
        <v>6</v>
      </c>
      <c r="B7" s="16">
        <v>2793</v>
      </c>
      <c r="C7" s="62">
        <f t="shared" si="0"/>
        <v>1.8288011628896761E-2</v>
      </c>
      <c r="D7" s="63">
        <f>B7/23861</f>
        <v>0.11705293156196303</v>
      </c>
      <c r="E7" s="63">
        <f>B7/27847</f>
        <v>0.10029805724135454</v>
      </c>
      <c r="F7" s="63" t="s">
        <v>3</v>
      </c>
      <c r="G7" s="65" t="s">
        <v>3</v>
      </c>
      <c r="H7" s="63" t="s">
        <v>3</v>
      </c>
      <c r="I7" s="63" t="s">
        <v>3</v>
      </c>
    </row>
    <row r="8" spans="1:9" x14ac:dyDescent="0.25">
      <c r="A8" s="16" t="s">
        <v>7</v>
      </c>
      <c r="B8" s="16">
        <v>15661</v>
      </c>
      <c r="C8" s="62">
        <f t="shared" si="0"/>
        <v>0.10254513072687152</v>
      </c>
      <c r="D8" s="63" t="s">
        <v>3</v>
      </c>
      <c r="E8" s="64" t="s">
        <v>3</v>
      </c>
      <c r="F8" s="63">
        <f>B8/39645</f>
        <v>0.39503089923067219</v>
      </c>
      <c r="G8" s="65" t="s">
        <v>3</v>
      </c>
      <c r="H8" s="63" t="s">
        <v>3</v>
      </c>
      <c r="I8" s="63" t="s">
        <v>3</v>
      </c>
    </row>
    <row r="9" spans="1:9" x14ac:dyDescent="0.25">
      <c r="A9" s="16" t="s">
        <v>8</v>
      </c>
      <c r="B9" s="16">
        <v>3768</v>
      </c>
      <c r="C9" s="62">
        <f t="shared" si="0"/>
        <v>2.4672118803323664E-2</v>
      </c>
      <c r="D9" s="63" t="s">
        <v>3</v>
      </c>
      <c r="E9" s="63">
        <f>B9/27847</f>
        <v>0.13531080547276186</v>
      </c>
      <c r="F9" s="63">
        <f>B9/39645</f>
        <v>9.5043511161558833E-2</v>
      </c>
      <c r="G9" s="65" t="s">
        <v>3</v>
      </c>
      <c r="H9" s="63" t="s">
        <v>3</v>
      </c>
      <c r="I9" s="63" t="s">
        <v>3</v>
      </c>
    </row>
    <row r="10" spans="1:9" x14ac:dyDescent="0.25">
      <c r="A10" s="16" t="s">
        <v>9</v>
      </c>
      <c r="B10" s="16">
        <v>2746</v>
      </c>
      <c r="C10" s="62">
        <f t="shared" si="0"/>
        <v>1.7980264924078233E-2</v>
      </c>
      <c r="D10" s="63">
        <f>B10/23861</f>
        <v>0.11508319014291103</v>
      </c>
      <c r="E10" s="64" t="s">
        <v>3</v>
      </c>
      <c r="F10" s="63">
        <f>B10/39645</f>
        <v>6.9264724429310129E-2</v>
      </c>
      <c r="G10" s="65" t="s">
        <v>3</v>
      </c>
      <c r="H10" s="63" t="s">
        <v>3</v>
      </c>
      <c r="I10" s="63" t="s">
        <v>3</v>
      </c>
    </row>
    <row r="11" spans="1:9" ht="15" customHeight="1" x14ac:dyDescent="0.25">
      <c r="A11" s="16" t="s">
        <v>10</v>
      </c>
      <c r="B11" s="16">
        <v>3633</v>
      </c>
      <c r="C11" s="62">
        <f t="shared" si="0"/>
        <v>2.3788165502249169E-2</v>
      </c>
      <c r="D11" s="63">
        <f>B11/23861</f>
        <v>0.15225682075353086</v>
      </c>
      <c r="E11" s="63">
        <f>B11/27847</f>
        <v>0.13046288648687471</v>
      </c>
      <c r="F11" s="63">
        <f>B11/39645</f>
        <v>9.1638289822171773E-2</v>
      </c>
      <c r="G11" s="65" t="s">
        <v>3</v>
      </c>
      <c r="H11" s="63" t="s">
        <v>3</v>
      </c>
      <c r="I11" s="63" t="s">
        <v>3</v>
      </c>
    </row>
    <row r="12" spans="1:9" x14ac:dyDescent="0.25">
      <c r="A12" s="16" t="s">
        <v>11</v>
      </c>
      <c r="B12" s="16">
        <v>6896</v>
      </c>
      <c r="C12" s="62">
        <f t="shared" si="0"/>
        <v>4.5153644179331209E-2</v>
      </c>
      <c r="D12" s="63" t="s">
        <v>3</v>
      </c>
      <c r="E12" s="64" t="s">
        <v>3</v>
      </c>
      <c r="F12" s="63" t="s">
        <v>3</v>
      </c>
      <c r="G12" s="65" t="s">
        <v>3</v>
      </c>
      <c r="H12" s="63" t="s">
        <v>3</v>
      </c>
      <c r="I12" s="63">
        <f t="shared" ref="I12:I19" si="1">B12/23012</f>
        <v>0.29966973752824611</v>
      </c>
    </row>
    <row r="13" spans="1:9" x14ac:dyDescent="0.25">
      <c r="A13" s="16" t="s">
        <v>12</v>
      </c>
      <c r="B13" s="16">
        <v>1830</v>
      </c>
      <c r="C13" s="62">
        <f t="shared" si="0"/>
        <v>1.1982478081232035E-2</v>
      </c>
      <c r="D13" s="63" t="s">
        <v>3</v>
      </c>
      <c r="E13" s="63">
        <f>B13/27847</f>
        <v>6.5716235142026069E-2</v>
      </c>
      <c r="F13" s="63" t="s">
        <v>3</v>
      </c>
      <c r="G13" s="65" t="s">
        <v>3</v>
      </c>
      <c r="H13" s="63" t="s">
        <v>3</v>
      </c>
      <c r="I13" s="63">
        <f t="shared" si="1"/>
        <v>7.952372675126021E-2</v>
      </c>
    </row>
    <row r="14" spans="1:9" x14ac:dyDescent="0.25">
      <c r="A14" s="16" t="s">
        <v>13</v>
      </c>
      <c r="B14" s="16">
        <v>629</v>
      </c>
      <c r="C14" s="62">
        <f t="shared" si="0"/>
        <v>4.1185676027841256E-3</v>
      </c>
      <c r="D14" s="63">
        <f>B14/23861</f>
        <v>2.636100750178115E-2</v>
      </c>
      <c r="E14" s="64" t="s">
        <v>3</v>
      </c>
      <c r="F14" s="63" t="s">
        <v>3</v>
      </c>
      <c r="G14" s="65" t="s">
        <v>3</v>
      </c>
      <c r="H14" s="63" t="s">
        <v>3</v>
      </c>
      <c r="I14" s="63">
        <f t="shared" si="1"/>
        <v>2.7333565096471408E-2</v>
      </c>
    </row>
    <row r="15" spans="1:9" x14ac:dyDescent="0.25">
      <c r="A15" s="16" t="s">
        <v>14</v>
      </c>
      <c r="B15" s="16">
        <v>794</v>
      </c>
      <c r="C15" s="62">
        <f t="shared" si="0"/>
        <v>5.1989549707640633E-3</v>
      </c>
      <c r="D15" s="63">
        <f>B15/23861</f>
        <v>3.3276057164410545E-2</v>
      </c>
      <c r="E15" s="63">
        <f>B15/27847</f>
        <v>2.8512945739217869E-2</v>
      </c>
      <c r="F15" s="63" t="s">
        <v>3</v>
      </c>
      <c r="G15" s="65" t="s">
        <v>3</v>
      </c>
      <c r="H15" s="63" t="s">
        <v>3</v>
      </c>
      <c r="I15" s="63">
        <f t="shared" si="1"/>
        <v>3.4503737180601422E-2</v>
      </c>
    </row>
    <row r="16" spans="1:9" x14ac:dyDescent="0.25">
      <c r="A16" s="16" t="s">
        <v>15</v>
      </c>
      <c r="B16" s="16">
        <v>2338</v>
      </c>
      <c r="C16" s="62">
        <f t="shared" si="0"/>
        <v>1.5308761614164206E-2</v>
      </c>
      <c r="D16" s="63" t="s">
        <v>3</v>
      </c>
      <c r="E16" s="64" t="s">
        <v>3</v>
      </c>
      <c r="F16" s="63">
        <f>B16/39645</f>
        <v>5.8973388825829233E-2</v>
      </c>
      <c r="G16" s="65" t="s">
        <v>3</v>
      </c>
      <c r="H16" s="63" t="s">
        <v>3</v>
      </c>
      <c r="I16" s="63">
        <f t="shared" si="1"/>
        <v>0.10159916565270294</v>
      </c>
    </row>
    <row r="17" spans="1:9" x14ac:dyDescent="0.25">
      <c r="A17" s="16" t="s">
        <v>16</v>
      </c>
      <c r="B17" s="16">
        <v>3381</v>
      </c>
      <c r="C17" s="62">
        <f t="shared" si="0"/>
        <v>2.2138119340243446E-2</v>
      </c>
      <c r="D17" s="63" t="s">
        <v>3</v>
      </c>
      <c r="E17" s="63">
        <f>B17/27847</f>
        <v>0.12141343771321866</v>
      </c>
      <c r="F17" s="63">
        <f>B17/39645</f>
        <v>8.5281876655315933E-2</v>
      </c>
      <c r="G17" s="65" t="s">
        <v>3</v>
      </c>
      <c r="H17" s="63" t="s">
        <v>3</v>
      </c>
      <c r="I17" s="63">
        <f t="shared" si="1"/>
        <v>0.1469233443420824</v>
      </c>
    </row>
    <row r="18" spans="1:9" x14ac:dyDescent="0.25">
      <c r="A18" s="16" t="s">
        <v>17</v>
      </c>
      <c r="B18" s="16">
        <v>300</v>
      </c>
      <c r="C18" s="62">
        <f t="shared" si="0"/>
        <v>1.9643406690544318E-3</v>
      </c>
      <c r="D18" s="63">
        <f>B18/23861</f>
        <v>1.2572817568417083E-2</v>
      </c>
      <c r="E18" s="64" t="s">
        <v>3</v>
      </c>
      <c r="F18" s="63">
        <f>B18/39645</f>
        <v>7.5671585319712449E-3</v>
      </c>
      <c r="G18" s="65" t="s">
        <v>3</v>
      </c>
      <c r="H18" s="63" t="s">
        <v>3</v>
      </c>
      <c r="I18" s="63">
        <f t="shared" si="1"/>
        <v>1.3036676516600034E-2</v>
      </c>
    </row>
    <row r="19" spans="1:9" x14ac:dyDescent="0.25">
      <c r="A19" s="16" t="s">
        <v>18</v>
      </c>
      <c r="B19" s="16">
        <v>1543</v>
      </c>
      <c r="C19" s="62">
        <f t="shared" si="0"/>
        <v>1.010325884116996E-2</v>
      </c>
      <c r="D19" s="63">
        <f>B19/23861</f>
        <v>6.4666191693558528E-2</v>
      </c>
      <c r="E19" s="63">
        <f>B19/27847</f>
        <v>5.5409918483140017E-2</v>
      </c>
      <c r="F19" s="63">
        <f>B19/39645</f>
        <v>3.8920418716105437E-2</v>
      </c>
      <c r="G19" s="65" t="s">
        <v>3</v>
      </c>
      <c r="H19" s="63" t="s">
        <v>3</v>
      </c>
      <c r="I19" s="63">
        <f t="shared" si="1"/>
        <v>6.705197288371284E-2</v>
      </c>
    </row>
    <row r="20" spans="1:9" x14ac:dyDescent="0.25">
      <c r="A20" s="16" t="s">
        <v>19</v>
      </c>
      <c r="B20" s="16">
        <v>452</v>
      </c>
      <c r="C20" s="62">
        <f t="shared" si="0"/>
        <v>2.9596066080420109E-3</v>
      </c>
      <c r="D20" s="63" t="s">
        <v>3</v>
      </c>
      <c r="E20" s="64" t="s">
        <v>3</v>
      </c>
      <c r="F20" s="63" t="s">
        <v>3</v>
      </c>
      <c r="G20" s="65">
        <f t="shared" ref="G20:G35" si="2">B20/4526</f>
        <v>9.9867432611577558E-2</v>
      </c>
      <c r="H20" s="63" t="s">
        <v>3</v>
      </c>
      <c r="I20" s="63" t="s">
        <v>3</v>
      </c>
    </row>
    <row r="21" spans="1:9" x14ac:dyDescent="0.25">
      <c r="A21" s="16" t="s">
        <v>20</v>
      </c>
      <c r="B21" s="16">
        <v>27</v>
      </c>
      <c r="C21" s="62">
        <f t="shared" si="0"/>
        <v>1.7679066021489886E-4</v>
      </c>
      <c r="D21" s="63" t="s">
        <v>3</v>
      </c>
      <c r="E21" s="63">
        <f>B21/27847</f>
        <v>9.6958379717743386E-4</v>
      </c>
      <c r="F21" s="63" t="s">
        <v>3</v>
      </c>
      <c r="G21" s="65">
        <f t="shared" si="2"/>
        <v>5.9655324790101631E-3</v>
      </c>
      <c r="H21" s="63" t="s">
        <v>3</v>
      </c>
      <c r="I21" s="63" t="s">
        <v>3</v>
      </c>
    </row>
    <row r="22" spans="1:9" x14ac:dyDescent="0.25">
      <c r="A22" s="16" t="s">
        <v>21</v>
      </c>
      <c r="B22" s="16">
        <v>58</v>
      </c>
      <c r="C22" s="62">
        <f t="shared" si="0"/>
        <v>3.7977252935052349E-4</v>
      </c>
      <c r="D22" s="63">
        <f>B22/23861</f>
        <v>2.4307447298939694E-3</v>
      </c>
      <c r="E22" s="64" t="s">
        <v>3</v>
      </c>
      <c r="F22" s="63" t="s">
        <v>3</v>
      </c>
      <c r="G22" s="65">
        <f t="shared" si="2"/>
        <v>1.2814847547503314E-2</v>
      </c>
      <c r="H22" s="63" t="s">
        <v>3</v>
      </c>
      <c r="I22" s="63" t="s">
        <v>3</v>
      </c>
    </row>
    <row r="23" spans="1:9" x14ac:dyDescent="0.25">
      <c r="A23" s="16" t="s">
        <v>22</v>
      </c>
      <c r="B23" s="16">
        <v>24</v>
      </c>
      <c r="C23" s="62">
        <f t="shared" si="0"/>
        <v>1.5714725352435456E-4</v>
      </c>
      <c r="D23" s="63">
        <f>B23/23861</f>
        <v>1.0058254054733666E-3</v>
      </c>
      <c r="E23" s="63">
        <f>B23/27847</f>
        <v>8.61852264157719E-4</v>
      </c>
      <c r="F23" s="63" t="s">
        <v>3</v>
      </c>
      <c r="G23" s="65">
        <f t="shared" si="2"/>
        <v>5.3026955368979233E-3</v>
      </c>
      <c r="H23" s="63" t="s">
        <v>3</v>
      </c>
      <c r="I23" s="63" t="s">
        <v>3</v>
      </c>
    </row>
    <row r="24" spans="1:9" x14ac:dyDescent="0.25">
      <c r="A24" s="16" t="s">
        <v>23</v>
      </c>
      <c r="B24" s="16">
        <v>414</v>
      </c>
      <c r="C24" s="62">
        <f t="shared" si="0"/>
        <v>2.7107901232951161E-3</v>
      </c>
      <c r="D24" s="63" t="s">
        <v>3</v>
      </c>
      <c r="E24" s="64" t="s">
        <v>3</v>
      </c>
      <c r="F24" s="63">
        <f>B24/39645</f>
        <v>1.0442678774120319E-2</v>
      </c>
      <c r="G24" s="65">
        <f t="shared" si="2"/>
        <v>9.1471498011489169E-2</v>
      </c>
      <c r="H24" s="63" t="s">
        <v>3</v>
      </c>
      <c r="I24" s="63" t="s">
        <v>3</v>
      </c>
    </row>
    <row r="25" spans="1:9" x14ac:dyDescent="0.25">
      <c r="A25" s="16" t="s">
        <v>24</v>
      </c>
      <c r="B25" s="16">
        <v>137</v>
      </c>
      <c r="C25" s="62">
        <f t="shared" si="0"/>
        <v>8.9704890553485718E-4</v>
      </c>
      <c r="D25" s="63" t="s">
        <v>3</v>
      </c>
      <c r="E25" s="63">
        <f>B25/27847</f>
        <v>4.9197400079003121E-3</v>
      </c>
      <c r="F25" s="63">
        <f>B25/39645</f>
        <v>3.4556690629335353E-3</v>
      </c>
      <c r="G25" s="65">
        <f t="shared" si="2"/>
        <v>3.0269553689792311E-2</v>
      </c>
      <c r="H25" s="63" t="s">
        <v>3</v>
      </c>
      <c r="I25" s="63" t="s">
        <v>3</v>
      </c>
    </row>
    <row r="26" spans="1:9" x14ac:dyDescent="0.25">
      <c r="A26" s="16" t="s">
        <v>25</v>
      </c>
      <c r="B26" s="16">
        <v>80</v>
      </c>
      <c r="C26" s="62">
        <f t="shared" si="0"/>
        <v>5.2382417841451514E-4</v>
      </c>
      <c r="D26" s="63">
        <f>B26/23861</f>
        <v>3.3527513515778885E-3</v>
      </c>
      <c r="E26" s="64" t="s">
        <v>3</v>
      </c>
      <c r="F26" s="63">
        <f>B26/39645</f>
        <v>2.0179089418589985E-3</v>
      </c>
      <c r="G26" s="65">
        <f t="shared" si="2"/>
        <v>1.7675651789659744E-2</v>
      </c>
      <c r="H26" s="63" t="s">
        <v>3</v>
      </c>
      <c r="I26" s="63" t="s">
        <v>3</v>
      </c>
    </row>
    <row r="27" spans="1:9" x14ac:dyDescent="0.25">
      <c r="A27" s="16" t="s">
        <v>26</v>
      </c>
      <c r="B27" s="16">
        <v>97</v>
      </c>
      <c r="C27" s="62">
        <f t="shared" si="0"/>
        <v>6.3513681632759961E-4</v>
      </c>
      <c r="D27" s="63">
        <f>B27/23861</f>
        <v>4.0652110137881902E-3</v>
      </c>
      <c r="E27" s="63">
        <f>B27/27847</f>
        <v>3.4833195676374474E-3</v>
      </c>
      <c r="F27" s="63">
        <f>B27/39645</f>
        <v>2.4467145920040356E-3</v>
      </c>
      <c r="G27" s="65">
        <f t="shared" si="2"/>
        <v>2.1431727794962441E-2</v>
      </c>
      <c r="H27" s="63" t="s">
        <v>3</v>
      </c>
      <c r="I27" s="63" t="s">
        <v>3</v>
      </c>
    </row>
    <row r="28" spans="1:9" x14ac:dyDescent="0.25">
      <c r="A28" s="16" t="s">
        <v>27</v>
      </c>
      <c r="B28" s="16">
        <v>173</v>
      </c>
      <c r="C28" s="62">
        <f t="shared" si="0"/>
        <v>1.1327697858213891E-3</v>
      </c>
      <c r="D28" s="63" t="s">
        <v>3</v>
      </c>
      <c r="E28" s="64" t="s">
        <v>3</v>
      </c>
      <c r="F28" s="63" t="s">
        <v>3</v>
      </c>
      <c r="G28" s="65">
        <f t="shared" si="2"/>
        <v>3.8223596995139199E-2</v>
      </c>
      <c r="H28" s="63" t="s">
        <v>3</v>
      </c>
      <c r="I28" s="63">
        <f t="shared" ref="I28:I35" si="3">B28/23012</f>
        <v>7.5178167912393536E-3</v>
      </c>
    </row>
    <row r="29" spans="1:9" x14ac:dyDescent="0.25">
      <c r="A29" s="16" t="s">
        <v>28</v>
      </c>
      <c r="B29" s="16">
        <v>166</v>
      </c>
      <c r="C29" s="62">
        <f t="shared" si="0"/>
        <v>1.086935170210119E-3</v>
      </c>
      <c r="D29" s="63" t="s">
        <v>3</v>
      </c>
      <c r="E29" s="63">
        <f>B29/27847</f>
        <v>5.9611448270908895E-3</v>
      </c>
      <c r="F29" s="63" t="s">
        <v>3</v>
      </c>
      <c r="G29" s="65">
        <f t="shared" si="2"/>
        <v>3.6676977463543967E-2</v>
      </c>
      <c r="H29" s="63" t="s">
        <v>3</v>
      </c>
      <c r="I29" s="63">
        <f t="shared" si="3"/>
        <v>7.2136276725186859E-3</v>
      </c>
    </row>
    <row r="30" spans="1:9" x14ac:dyDescent="0.25">
      <c r="A30" s="16" t="s">
        <v>29</v>
      </c>
      <c r="B30" s="64" t="s">
        <v>108</v>
      </c>
      <c r="C30" s="63" t="s">
        <v>109</v>
      </c>
      <c r="D30" s="63" t="s">
        <v>110</v>
      </c>
      <c r="E30" s="64" t="s">
        <v>3</v>
      </c>
      <c r="F30" s="63" t="s">
        <v>3</v>
      </c>
      <c r="G30" s="65" t="s">
        <v>111</v>
      </c>
      <c r="H30" s="63" t="s">
        <v>3</v>
      </c>
      <c r="I30" s="63" t="s">
        <v>110</v>
      </c>
    </row>
    <row r="31" spans="1:9" x14ac:dyDescent="0.25">
      <c r="A31" s="16" t="s">
        <v>30</v>
      </c>
      <c r="B31" s="16">
        <v>54</v>
      </c>
      <c r="C31" s="62">
        <f t="shared" si="0"/>
        <v>3.5358132042979771E-4</v>
      </c>
      <c r="D31" s="63">
        <f>B31/23861</f>
        <v>2.2631071623150749E-3</v>
      </c>
      <c r="E31" s="63">
        <f>B31/27847</f>
        <v>1.9391675943548677E-3</v>
      </c>
      <c r="F31" s="63" t="s">
        <v>3</v>
      </c>
      <c r="G31" s="65">
        <f t="shared" si="2"/>
        <v>1.1931064958020326E-2</v>
      </c>
      <c r="H31" s="63" t="s">
        <v>3</v>
      </c>
      <c r="I31" s="63">
        <f t="shared" si="3"/>
        <v>2.3466017729880063E-3</v>
      </c>
    </row>
    <row r="32" spans="1:9" x14ac:dyDescent="0.25">
      <c r="A32" s="16" t="s">
        <v>31</v>
      </c>
      <c r="B32" s="16">
        <v>103</v>
      </c>
      <c r="C32" s="62">
        <f t="shared" si="0"/>
        <v>6.7442362970868825E-4</v>
      </c>
      <c r="D32" s="63" t="s">
        <v>3</v>
      </c>
      <c r="E32" s="64" t="s">
        <v>3</v>
      </c>
      <c r="F32" s="63">
        <f>B32/39645</f>
        <v>2.5980577626434605E-3</v>
      </c>
      <c r="G32" s="65">
        <f t="shared" si="2"/>
        <v>2.2757401679186919E-2</v>
      </c>
      <c r="H32" s="63" t="s">
        <v>3</v>
      </c>
      <c r="I32" s="63">
        <f t="shared" si="3"/>
        <v>4.4759256040326784E-3</v>
      </c>
    </row>
    <row r="33" spans="1:9" x14ac:dyDescent="0.25">
      <c r="A33" s="16" t="s">
        <v>32</v>
      </c>
      <c r="B33" s="16">
        <v>1464</v>
      </c>
      <c r="C33" s="62">
        <f t="shared" si="0"/>
        <v>9.585982464985628E-3</v>
      </c>
      <c r="D33" s="63" t="s">
        <v>3</v>
      </c>
      <c r="E33" s="63">
        <f>B33/27847</f>
        <v>5.2572988113620857E-2</v>
      </c>
      <c r="F33" s="63">
        <f>B33/39645</f>
        <v>3.6927733636019672E-2</v>
      </c>
      <c r="G33" s="65">
        <f t="shared" si="2"/>
        <v>0.32346442775077333</v>
      </c>
      <c r="H33" s="63" t="s">
        <v>3</v>
      </c>
      <c r="I33" s="63">
        <f t="shared" si="3"/>
        <v>6.3618981401008176E-2</v>
      </c>
    </row>
    <row r="34" spans="1:9" x14ac:dyDescent="0.25">
      <c r="A34" s="16" t="s">
        <v>33</v>
      </c>
      <c r="B34" s="64" t="s">
        <v>108</v>
      </c>
      <c r="C34" s="63" t="s">
        <v>109</v>
      </c>
      <c r="D34" s="63" t="s">
        <v>110</v>
      </c>
      <c r="E34" s="64" t="s">
        <v>3</v>
      </c>
      <c r="F34" s="63" t="s">
        <v>112</v>
      </c>
      <c r="G34" s="65" t="s">
        <v>111</v>
      </c>
      <c r="H34" s="63" t="s">
        <v>3</v>
      </c>
      <c r="I34" s="63" t="s">
        <v>110</v>
      </c>
    </row>
    <row r="35" spans="1:9" x14ac:dyDescent="0.25">
      <c r="A35" s="16" t="s">
        <v>34</v>
      </c>
      <c r="B35" s="16">
        <v>531</v>
      </c>
      <c r="C35" s="62">
        <f t="shared" si="0"/>
        <v>3.4768829842263442E-3</v>
      </c>
      <c r="D35" s="63">
        <f>B35/23861</f>
        <v>2.2253887096098237E-2</v>
      </c>
      <c r="E35" s="63">
        <f>B35/27847</f>
        <v>1.9068481344489532E-2</v>
      </c>
      <c r="F35" s="63">
        <f>B35/39645</f>
        <v>1.3393870601589104E-2</v>
      </c>
      <c r="G35" s="65">
        <f t="shared" si="2"/>
        <v>0.11732213875386655</v>
      </c>
      <c r="H35" s="63" t="s">
        <v>3</v>
      </c>
      <c r="I35" s="63">
        <f t="shared" si="3"/>
        <v>2.3074917434382062E-2</v>
      </c>
    </row>
    <row r="36" spans="1:9" x14ac:dyDescent="0.25">
      <c r="A36" s="16" t="s">
        <v>35</v>
      </c>
      <c r="B36" s="16">
        <v>322</v>
      </c>
      <c r="C36" s="62">
        <f t="shared" si="0"/>
        <v>2.1083923181184237E-3</v>
      </c>
      <c r="D36" s="63" t="s">
        <v>3</v>
      </c>
      <c r="E36" s="64" t="s">
        <v>3</v>
      </c>
      <c r="F36" s="63" t="s">
        <v>3</v>
      </c>
      <c r="G36" s="65" t="s">
        <v>3</v>
      </c>
      <c r="H36" s="63">
        <f t="shared" ref="H36:H67" si="4">B36/4844</f>
        <v>6.6473988439306353E-2</v>
      </c>
      <c r="I36" s="63" t="s">
        <v>3</v>
      </c>
    </row>
    <row r="37" spans="1:9" x14ac:dyDescent="0.25">
      <c r="A37" s="16" t="s">
        <v>36</v>
      </c>
      <c r="B37" s="16">
        <v>182</v>
      </c>
      <c r="C37" s="62">
        <f t="shared" si="0"/>
        <v>1.1917000058930219E-3</v>
      </c>
      <c r="D37" s="63" t="s">
        <v>3</v>
      </c>
      <c r="E37" s="63">
        <f>B37/27847</f>
        <v>6.5357130031960357E-3</v>
      </c>
      <c r="F37" s="63" t="s">
        <v>3</v>
      </c>
      <c r="G37" s="65" t="s">
        <v>3</v>
      </c>
      <c r="H37" s="63">
        <f t="shared" si="4"/>
        <v>3.7572254335260118E-2</v>
      </c>
      <c r="I37" s="63" t="s">
        <v>3</v>
      </c>
    </row>
    <row r="38" spans="1:9" x14ac:dyDescent="0.25">
      <c r="A38" s="16" t="s">
        <v>37</v>
      </c>
      <c r="B38" s="16">
        <v>63</v>
      </c>
      <c r="C38" s="62">
        <f t="shared" si="0"/>
        <v>4.1251154050143068E-4</v>
      </c>
      <c r="D38" s="63">
        <f>B38/23861</f>
        <v>2.6402916893675872E-3</v>
      </c>
      <c r="E38" s="64" t="s">
        <v>3</v>
      </c>
      <c r="F38" s="63" t="s">
        <v>3</v>
      </c>
      <c r="G38" s="65" t="s">
        <v>3</v>
      </c>
      <c r="H38" s="63">
        <f t="shared" si="4"/>
        <v>1.300578034682081E-2</v>
      </c>
      <c r="I38" s="63" t="s">
        <v>3</v>
      </c>
    </row>
    <row r="39" spans="1:9" x14ac:dyDescent="0.25">
      <c r="A39" s="16" t="s">
        <v>38</v>
      </c>
      <c r="B39" s="16">
        <v>236</v>
      </c>
      <c r="C39" s="62">
        <f t="shared" si="0"/>
        <v>1.5452813263228198E-3</v>
      </c>
      <c r="D39" s="63">
        <f>B39/23861</f>
        <v>9.890616487154771E-3</v>
      </c>
      <c r="E39" s="63">
        <f>B39/27847</f>
        <v>8.4748805975509035E-3</v>
      </c>
      <c r="F39" s="63" t="s">
        <v>3</v>
      </c>
      <c r="G39" s="65" t="s">
        <v>3</v>
      </c>
      <c r="H39" s="63">
        <f t="shared" si="4"/>
        <v>4.8720066061106522E-2</v>
      </c>
      <c r="I39" s="63" t="s">
        <v>3</v>
      </c>
    </row>
    <row r="40" spans="1:9" x14ac:dyDescent="0.25">
      <c r="A40" s="16" t="s">
        <v>39</v>
      </c>
      <c r="B40" s="16">
        <v>163</v>
      </c>
      <c r="C40" s="62">
        <f t="shared" si="0"/>
        <v>1.0672917635195745E-3</v>
      </c>
      <c r="D40" s="63" t="s">
        <v>3</v>
      </c>
      <c r="E40" s="64" t="s">
        <v>3</v>
      </c>
      <c r="F40" s="63">
        <f>B40/39645</f>
        <v>4.11148946903771E-3</v>
      </c>
      <c r="G40" s="65" t="s">
        <v>3</v>
      </c>
      <c r="H40" s="63">
        <f t="shared" si="4"/>
        <v>3.364987613542527E-2</v>
      </c>
      <c r="I40" s="63" t="s">
        <v>3</v>
      </c>
    </row>
    <row r="41" spans="1:9" x14ac:dyDescent="0.25">
      <c r="A41" s="16" t="s">
        <v>40</v>
      </c>
      <c r="B41" s="16">
        <v>346</v>
      </c>
      <c r="C41" s="62">
        <f t="shared" si="0"/>
        <v>2.2655395716427783E-3</v>
      </c>
      <c r="D41" s="63" t="s">
        <v>3</v>
      </c>
      <c r="E41" s="63">
        <f>B41/27847</f>
        <v>1.2425036808273782E-2</v>
      </c>
      <c r="F41" s="63">
        <f>B41/39645</f>
        <v>8.7274561735401698E-3</v>
      </c>
      <c r="G41" s="65" t="s">
        <v>3</v>
      </c>
      <c r="H41" s="63">
        <f t="shared" si="4"/>
        <v>7.1428571428571425E-2</v>
      </c>
      <c r="I41" s="63" t="s">
        <v>3</v>
      </c>
    </row>
    <row r="42" spans="1:9" x14ac:dyDescent="0.25">
      <c r="A42" s="16" t="s">
        <v>41</v>
      </c>
      <c r="B42" s="16">
        <v>10</v>
      </c>
      <c r="C42" s="62">
        <f t="shared" si="0"/>
        <v>6.5478022301814393E-5</v>
      </c>
      <c r="D42" s="63">
        <f>B42/23861</f>
        <v>4.1909391894723606E-4</v>
      </c>
      <c r="E42" s="64" t="s">
        <v>3</v>
      </c>
      <c r="F42" s="63">
        <f>B42/39645</f>
        <v>2.5223861773237481E-4</v>
      </c>
      <c r="G42" s="65" t="s">
        <v>3</v>
      </c>
      <c r="H42" s="63">
        <f t="shared" si="4"/>
        <v>2.0644095788604458E-3</v>
      </c>
      <c r="I42" s="63" t="s">
        <v>3</v>
      </c>
    </row>
    <row r="43" spans="1:9" x14ac:dyDescent="0.25">
      <c r="A43" s="16" t="s">
        <v>42</v>
      </c>
      <c r="B43" s="16">
        <v>620</v>
      </c>
      <c r="C43" s="62">
        <f t="shared" si="0"/>
        <v>4.0596373827124924E-3</v>
      </c>
      <c r="D43" s="63">
        <f>B43/23861</f>
        <v>2.5983822974728638E-2</v>
      </c>
      <c r="E43" s="63">
        <f>B43/27847</f>
        <v>2.2264516824074407E-2</v>
      </c>
      <c r="F43" s="63">
        <f>B43/39645</f>
        <v>1.563879429940724E-2</v>
      </c>
      <c r="G43" s="65" t="s">
        <v>3</v>
      </c>
      <c r="H43" s="63">
        <f t="shared" si="4"/>
        <v>0.12799339388934763</v>
      </c>
      <c r="I43" s="63" t="s">
        <v>3</v>
      </c>
    </row>
    <row r="44" spans="1:9" x14ac:dyDescent="0.25">
      <c r="A44" s="16" t="s">
        <v>43</v>
      </c>
      <c r="B44" s="16">
        <v>48</v>
      </c>
      <c r="C44" s="62">
        <f t="shared" si="0"/>
        <v>3.1429450704870913E-4</v>
      </c>
      <c r="D44" s="63" t="s">
        <v>3</v>
      </c>
      <c r="E44" s="64" t="s">
        <v>3</v>
      </c>
      <c r="F44" s="63" t="s">
        <v>3</v>
      </c>
      <c r="G44" s="65" t="s">
        <v>3</v>
      </c>
      <c r="H44" s="63">
        <f t="shared" si="4"/>
        <v>9.9091659785301399E-3</v>
      </c>
      <c r="I44" s="63">
        <f t="shared" ref="I44:I51" si="5">B44/23012</f>
        <v>2.0858682426560054E-3</v>
      </c>
    </row>
    <row r="45" spans="1:9" x14ac:dyDescent="0.25">
      <c r="A45" s="16" t="s">
        <v>44</v>
      </c>
      <c r="B45" s="16">
        <v>302</v>
      </c>
      <c r="C45" s="62">
        <f t="shared" si="0"/>
        <v>1.977436273514795E-3</v>
      </c>
      <c r="D45" s="63" t="s">
        <v>3</v>
      </c>
      <c r="E45" s="63">
        <f>B45/27847</f>
        <v>1.0844974323984631E-2</v>
      </c>
      <c r="F45" s="63" t="s">
        <v>3</v>
      </c>
      <c r="G45" s="65" t="s">
        <v>3</v>
      </c>
      <c r="H45" s="63">
        <f t="shared" si="4"/>
        <v>6.2345169281585469E-2</v>
      </c>
      <c r="I45" s="63">
        <f t="shared" si="5"/>
        <v>1.3123587693377368E-2</v>
      </c>
    </row>
    <row r="46" spans="1:9" x14ac:dyDescent="0.25">
      <c r="A46" s="16" t="s">
        <v>45</v>
      </c>
      <c r="B46" s="64" t="s">
        <v>108</v>
      </c>
      <c r="C46" s="63" t="s">
        <v>109</v>
      </c>
      <c r="D46" s="63" t="s">
        <v>110</v>
      </c>
      <c r="E46" s="64" t="s">
        <v>3</v>
      </c>
      <c r="F46" s="63" t="s">
        <v>3</v>
      </c>
      <c r="G46" s="65" t="s">
        <v>3</v>
      </c>
      <c r="H46" s="63" t="s">
        <v>113</v>
      </c>
      <c r="I46" s="63" t="s">
        <v>110</v>
      </c>
    </row>
    <row r="47" spans="1:9" x14ac:dyDescent="0.25">
      <c r="A47" s="16" t="s">
        <v>46</v>
      </c>
      <c r="B47" s="16">
        <v>191</v>
      </c>
      <c r="C47" s="62">
        <f t="shared" si="0"/>
        <v>1.2506302259646549E-3</v>
      </c>
      <c r="D47" s="63">
        <f>B47/23861</f>
        <v>8.0046938518922098E-3</v>
      </c>
      <c r="E47" s="63">
        <f>B47/27847</f>
        <v>6.8589076022551798E-3</v>
      </c>
      <c r="F47" s="63" t="s">
        <v>3</v>
      </c>
      <c r="G47" s="65" t="s">
        <v>3</v>
      </c>
      <c r="H47" s="63">
        <f t="shared" si="4"/>
        <v>3.9430222956234516E-2</v>
      </c>
      <c r="I47" s="63">
        <f t="shared" si="5"/>
        <v>8.300017382235356E-3</v>
      </c>
    </row>
    <row r="48" spans="1:9" x14ac:dyDescent="0.25">
      <c r="A48" s="16" t="s">
        <v>47</v>
      </c>
      <c r="B48" s="16">
        <v>28</v>
      </c>
      <c r="C48" s="62">
        <f t="shared" si="0"/>
        <v>1.8333846244508032E-4</v>
      </c>
      <c r="D48" s="63" t="s">
        <v>3</v>
      </c>
      <c r="E48" s="64" t="s">
        <v>3</v>
      </c>
      <c r="F48" s="63">
        <f>B48/39645</f>
        <v>7.062681296506495E-4</v>
      </c>
      <c r="G48" s="65" t="s">
        <v>3</v>
      </c>
      <c r="H48" s="63">
        <f t="shared" si="4"/>
        <v>5.7803468208092483E-3</v>
      </c>
      <c r="I48" s="63">
        <f t="shared" si="5"/>
        <v>1.2167564748826699E-3</v>
      </c>
    </row>
    <row r="49" spans="1:9" x14ac:dyDescent="0.25">
      <c r="A49" s="16" t="s">
        <v>48</v>
      </c>
      <c r="B49" s="16">
        <v>810</v>
      </c>
      <c r="C49" s="62">
        <f t="shared" si="0"/>
        <v>5.3037198064469658E-3</v>
      </c>
      <c r="D49" s="63" t="s">
        <v>3</v>
      </c>
      <c r="E49" s="63">
        <f>B49/27847</f>
        <v>2.9087513915323014E-2</v>
      </c>
      <c r="F49" s="63">
        <f>B49/39645</f>
        <v>2.043132803632236E-2</v>
      </c>
      <c r="G49" s="65" t="s">
        <v>3</v>
      </c>
      <c r="H49" s="63">
        <f t="shared" si="4"/>
        <v>0.16721717588769611</v>
      </c>
      <c r="I49" s="63">
        <f t="shared" si="5"/>
        <v>3.5199026594820097E-2</v>
      </c>
    </row>
    <row r="50" spans="1:9" x14ac:dyDescent="0.25">
      <c r="A50" s="16" t="s">
        <v>49</v>
      </c>
      <c r="B50" s="16">
        <v>0</v>
      </c>
      <c r="C50" s="62">
        <f t="shared" si="0"/>
        <v>0</v>
      </c>
      <c r="D50" s="63">
        <f>B50/23861</f>
        <v>0</v>
      </c>
      <c r="E50" s="64" t="s">
        <v>3</v>
      </c>
      <c r="F50" s="63">
        <f>B50/39645</f>
        <v>0</v>
      </c>
      <c r="G50" s="65" t="s">
        <v>3</v>
      </c>
      <c r="H50" s="63">
        <f t="shared" si="4"/>
        <v>0</v>
      </c>
      <c r="I50" s="63">
        <f t="shared" si="5"/>
        <v>0</v>
      </c>
    </row>
    <row r="51" spans="1:9" x14ac:dyDescent="0.25">
      <c r="A51" s="16" t="s">
        <v>50</v>
      </c>
      <c r="B51" s="16">
        <v>790</v>
      </c>
      <c r="C51" s="62">
        <f t="shared" si="0"/>
        <v>5.172763761843337E-3</v>
      </c>
      <c r="D51" s="63">
        <f>B51/23861</f>
        <v>3.3108419596831647E-2</v>
      </c>
      <c r="E51" s="63">
        <f>B51/27847</f>
        <v>2.8369303695191583E-2</v>
      </c>
      <c r="F51" s="63">
        <f>B51/39645</f>
        <v>1.9926850800857612E-2</v>
      </c>
      <c r="G51" s="65" t="s">
        <v>3</v>
      </c>
      <c r="H51" s="63">
        <f t="shared" si="4"/>
        <v>0.16308835672997524</v>
      </c>
      <c r="I51" s="63">
        <f t="shared" si="5"/>
        <v>3.4329914827046761E-2</v>
      </c>
    </row>
    <row r="52" spans="1:9" x14ac:dyDescent="0.25">
      <c r="A52" s="16" t="s">
        <v>51</v>
      </c>
      <c r="B52" s="64" t="s">
        <v>108</v>
      </c>
      <c r="C52" s="63" t="s">
        <v>109</v>
      </c>
      <c r="D52" s="63" t="s">
        <v>3</v>
      </c>
      <c r="E52" s="64" t="s">
        <v>3</v>
      </c>
      <c r="F52" s="63" t="s">
        <v>3</v>
      </c>
      <c r="G52" s="65" t="s">
        <v>111</v>
      </c>
      <c r="H52" s="63" t="s">
        <v>113</v>
      </c>
      <c r="I52" s="63" t="s">
        <v>3</v>
      </c>
    </row>
    <row r="53" spans="1:9" x14ac:dyDescent="0.25">
      <c r="A53" s="16" t="s">
        <v>52</v>
      </c>
      <c r="B53" s="64" t="s">
        <v>108</v>
      </c>
      <c r="C53" s="63" t="s">
        <v>109</v>
      </c>
      <c r="D53" s="63" t="s">
        <v>3</v>
      </c>
      <c r="E53" s="63" t="s">
        <v>114</v>
      </c>
      <c r="F53" s="63" t="s">
        <v>3</v>
      </c>
      <c r="G53" s="65" t="s">
        <v>111</v>
      </c>
      <c r="H53" s="63" t="s">
        <v>113</v>
      </c>
      <c r="I53" s="63" t="s">
        <v>3</v>
      </c>
    </row>
    <row r="54" spans="1:9" x14ac:dyDescent="0.25">
      <c r="A54" s="16" t="s">
        <v>53</v>
      </c>
      <c r="B54" s="64" t="s">
        <v>108</v>
      </c>
      <c r="C54" s="63" t="s">
        <v>109</v>
      </c>
      <c r="D54" s="63" t="s">
        <v>110</v>
      </c>
      <c r="E54" s="64" t="s">
        <v>3</v>
      </c>
      <c r="F54" s="63" t="s">
        <v>3</v>
      </c>
      <c r="G54" s="65" t="s">
        <v>111</v>
      </c>
      <c r="H54" s="63" t="s">
        <v>113</v>
      </c>
      <c r="I54" s="63" t="s">
        <v>3</v>
      </c>
    </row>
    <row r="55" spans="1:9" x14ac:dyDescent="0.25">
      <c r="A55" s="16" t="s">
        <v>54</v>
      </c>
      <c r="B55" s="64" t="s">
        <v>108</v>
      </c>
      <c r="C55" s="63" t="s">
        <v>109</v>
      </c>
      <c r="D55" s="63" t="s">
        <v>110</v>
      </c>
      <c r="E55" s="63" t="s">
        <v>114</v>
      </c>
      <c r="F55" s="63" t="s">
        <v>3</v>
      </c>
      <c r="G55" s="65" t="s">
        <v>111</v>
      </c>
      <c r="H55" s="63" t="s">
        <v>113</v>
      </c>
      <c r="I55" s="63" t="s">
        <v>3</v>
      </c>
    </row>
    <row r="56" spans="1:9" x14ac:dyDescent="0.25">
      <c r="A56" s="16" t="s">
        <v>55</v>
      </c>
      <c r="B56" s="16">
        <v>11</v>
      </c>
      <c r="C56" s="62">
        <f t="shared" si="0"/>
        <v>7.2025824531995837E-5</v>
      </c>
      <c r="D56" s="63" t="s">
        <v>3</v>
      </c>
      <c r="E56" s="64" t="s">
        <v>3</v>
      </c>
      <c r="F56" s="63">
        <f>B56/39645</f>
        <v>2.7746247950561232E-4</v>
      </c>
      <c r="G56" s="65">
        <f t="shared" ref="G56:G67" si="6">B56/4526</f>
        <v>2.4304021210782146E-3</v>
      </c>
      <c r="H56" s="63">
        <f t="shared" si="4"/>
        <v>2.2708505367464906E-3</v>
      </c>
      <c r="I56" s="63" t="s">
        <v>3</v>
      </c>
    </row>
    <row r="57" spans="1:9" x14ac:dyDescent="0.25">
      <c r="A57" s="16" t="s">
        <v>56</v>
      </c>
      <c r="B57" s="16">
        <v>30</v>
      </c>
      <c r="C57" s="62">
        <f t="shared" si="0"/>
        <v>1.9643406690544318E-4</v>
      </c>
      <c r="D57" s="63" t="s">
        <v>3</v>
      </c>
      <c r="E57" s="63">
        <f>B57/27847</f>
        <v>1.0773153301971486E-3</v>
      </c>
      <c r="F57" s="63">
        <f>B57/39645</f>
        <v>7.5671585319712453E-4</v>
      </c>
      <c r="G57" s="65">
        <f t="shared" si="6"/>
        <v>6.6283694211224037E-3</v>
      </c>
      <c r="H57" s="63">
        <f t="shared" si="4"/>
        <v>6.1932287365813379E-3</v>
      </c>
      <c r="I57" s="63" t="s">
        <v>3</v>
      </c>
    </row>
    <row r="58" spans="1:9" x14ac:dyDescent="0.25">
      <c r="A58" s="16" t="s">
        <v>57</v>
      </c>
      <c r="B58" s="16">
        <v>0</v>
      </c>
      <c r="C58" s="62">
        <f t="shared" si="0"/>
        <v>0</v>
      </c>
      <c r="D58" s="63">
        <f>B58/23861</f>
        <v>0</v>
      </c>
      <c r="E58" s="64" t="s">
        <v>3</v>
      </c>
      <c r="F58" s="63">
        <f>B58/39645</f>
        <v>0</v>
      </c>
      <c r="G58" s="65">
        <f t="shared" si="6"/>
        <v>0</v>
      </c>
      <c r="H58" s="63">
        <f t="shared" si="4"/>
        <v>0</v>
      </c>
      <c r="I58" s="63" t="s">
        <v>3</v>
      </c>
    </row>
    <row r="59" spans="1:9" x14ac:dyDescent="0.25">
      <c r="A59" s="16" t="s">
        <v>58</v>
      </c>
      <c r="B59" s="16">
        <v>51</v>
      </c>
      <c r="C59" s="62">
        <f t="shared" si="0"/>
        <v>3.3393791373925339E-4</v>
      </c>
      <c r="D59" s="63">
        <f>B59/23861</f>
        <v>2.1373789866309038E-3</v>
      </c>
      <c r="E59" s="63">
        <f>B59/27847</f>
        <v>1.8314360613351528E-3</v>
      </c>
      <c r="F59" s="63">
        <f>B59/39645</f>
        <v>1.2864169504351116E-3</v>
      </c>
      <c r="G59" s="65">
        <f t="shared" si="6"/>
        <v>1.1268228015908087E-2</v>
      </c>
      <c r="H59" s="63">
        <f t="shared" si="4"/>
        <v>1.0528488852188274E-2</v>
      </c>
      <c r="I59" s="63" t="s">
        <v>3</v>
      </c>
    </row>
    <row r="60" spans="1:9" x14ac:dyDescent="0.25">
      <c r="A60" s="16" t="s">
        <v>59</v>
      </c>
      <c r="B60" s="64" t="s">
        <v>108</v>
      </c>
      <c r="C60" s="63" t="s">
        <v>109</v>
      </c>
      <c r="D60" s="63" t="s">
        <v>3</v>
      </c>
      <c r="E60" s="64" t="s">
        <v>3</v>
      </c>
      <c r="F60" s="63" t="s">
        <v>3</v>
      </c>
      <c r="G60" s="65" t="s">
        <v>111</v>
      </c>
      <c r="H60" s="63" t="s">
        <v>113</v>
      </c>
      <c r="I60" s="63" t="s">
        <v>110</v>
      </c>
    </row>
    <row r="61" spans="1:9" x14ac:dyDescent="0.25">
      <c r="A61" s="16" t="s">
        <v>60</v>
      </c>
      <c r="B61" s="16">
        <v>24</v>
      </c>
      <c r="C61" s="62">
        <f t="shared" si="0"/>
        <v>1.5714725352435456E-4</v>
      </c>
      <c r="D61" s="63" t="s">
        <v>3</v>
      </c>
      <c r="E61" s="63">
        <f>B61/27847</f>
        <v>8.61852264157719E-4</v>
      </c>
      <c r="F61" s="63" t="s">
        <v>3</v>
      </c>
      <c r="G61" s="65">
        <f t="shared" si="6"/>
        <v>5.3026955368979233E-3</v>
      </c>
      <c r="H61" s="63">
        <f t="shared" si="4"/>
        <v>4.9545829892650699E-3</v>
      </c>
      <c r="I61" s="63">
        <f t="shared" ref="I61:I67" si="7">B61/23012</f>
        <v>1.0429341213280027E-3</v>
      </c>
    </row>
    <row r="62" spans="1:9" x14ac:dyDescent="0.25">
      <c r="A62" s="16" t="s">
        <v>61</v>
      </c>
      <c r="B62" s="16">
        <v>0</v>
      </c>
      <c r="C62" s="66">
        <f t="shared" si="0"/>
        <v>0</v>
      </c>
      <c r="D62" s="67">
        <f>B62/23861</f>
        <v>0</v>
      </c>
      <c r="E62" s="64" t="s">
        <v>3</v>
      </c>
      <c r="F62" s="67" t="s">
        <v>3</v>
      </c>
      <c r="G62" s="68">
        <f t="shared" si="6"/>
        <v>0</v>
      </c>
      <c r="H62" s="67">
        <f t="shared" si="4"/>
        <v>0</v>
      </c>
      <c r="I62" s="67">
        <f t="shared" si="7"/>
        <v>0</v>
      </c>
    </row>
    <row r="63" spans="1:9" x14ac:dyDescent="0.25">
      <c r="A63" s="16" t="s">
        <v>62</v>
      </c>
      <c r="B63" s="16">
        <v>15</v>
      </c>
      <c r="C63" s="62">
        <f t="shared" si="0"/>
        <v>9.8217033452721589E-5</v>
      </c>
      <c r="D63" s="63">
        <f>B63/23861</f>
        <v>6.2864087842085415E-4</v>
      </c>
      <c r="E63" s="63">
        <f>B63/27847</f>
        <v>5.3865766509857431E-4</v>
      </c>
      <c r="F63" s="63" t="s">
        <v>3</v>
      </c>
      <c r="G63" s="65">
        <f t="shared" si="6"/>
        <v>3.3141847105612019E-3</v>
      </c>
      <c r="H63" s="63">
        <f t="shared" si="4"/>
        <v>3.0966143682906689E-3</v>
      </c>
      <c r="I63" s="63">
        <f t="shared" si="7"/>
        <v>6.518338258300017E-4</v>
      </c>
    </row>
    <row r="64" spans="1:9" x14ac:dyDescent="0.25">
      <c r="A64" s="16" t="s">
        <v>63</v>
      </c>
      <c r="B64" s="64" t="s">
        <v>108</v>
      </c>
      <c r="C64" s="63" t="s">
        <v>109</v>
      </c>
      <c r="D64" s="63" t="s">
        <v>3</v>
      </c>
      <c r="E64" s="64" t="s">
        <v>3</v>
      </c>
      <c r="F64" s="63" t="s">
        <v>112</v>
      </c>
      <c r="G64" s="65" t="s">
        <v>111</v>
      </c>
      <c r="H64" s="63" t="s">
        <v>113</v>
      </c>
      <c r="I64" s="63" t="s">
        <v>110</v>
      </c>
    </row>
    <row r="65" spans="1:9" x14ac:dyDescent="0.25">
      <c r="A65" s="16" t="s">
        <v>64</v>
      </c>
      <c r="B65" s="16">
        <v>319</v>
      </c>
      <c r="C65" s="62">
        <f t="shared" si="0"/>
        <v>2.0887489114278794E-3</v>
      </c>
      <c r="D65" s="63" t="s">
        <v>3</v>
      </c>
      <c r="E65" s="63">
        <f>B65/27847</f>
        <v>1.1455453011096349E-2</v>
      </c>
      <c r="F65" s="63">
        <f>B65/39645</f>
        <v>8.0464119056627564E-3</v>
      </c>
      <c r="G65" s="65">
        <f t="shared" si="6"/>
        <v>7.0481661511268223E-2</v>
      </c>
      <c r="H65" s="63">
        <f t="shared" si="4"/>
        <v>6.5854665565648229E-2</v>
      </c>
      <c r="I65" s="63">
        <f t="shared" si="7"/>
        <v>1.3862332695984704E-2</v>
      </c>
    </row>
    <row r="66" spans="1:9" x14ac:dyDescent="0.25">
      <c r="A66" s="16" t="s">
        <v>65</v>
      </c>
      <c r="B66" s="16">
        <v>0</v>
      </c>
      <c r="C66" s="66">
        <f t="shared" si="0"/>
        <v>0</v>
      </c>
      <c r="D66" s="67">
        <f>B66/23861</f>
        <v>0</v>
      </c>
      <c r="E66" s="64" t="s">
        <v>3</v>
      </c>
      <c r="F66" s="67">
        <f>B66/39645</f>
        <v>0</v>
      </c>
      <c r="G66" s="68">
        <f t="shared" si="6"/>
        <v>0</v>
      </c>
      <c r="H66" s="67">
        <f t="shared" si="4"/>
        <v>0</v>
      </c>
      <c r="I66" s="67">
        <f t="shared" si="7"/>
        <v>0</v>
      </c>
    </row>
    <row r="67" spans="1:9" x14ac:dyDescent="0.25">
      <c r="A67" s="35" t="s">
        <v>66</v>
      </c>
      <c r="B67" s="35">
        <v>259</v>
      </c>
      <c r="C67" s="69">
        <f t="shared" si="0"/>
        <v>1.6958807776169928E-3</v>
      </c>
      <c r="D67" s="70">
        <f>B67/23861</f>
        <v>1.0854532500733415E-2</v>
      </c>
      <c r="E67" s="70">
        <f>B67/27847</f>
        <v>9.300822350702051E-3</v>
      </c>
      <c r="F67" s="70">
        <f>B67/39645</f>
        <v>6.5329801992685078E-3</v>
      </c>
      <c r="G67" s="71">
        <f t="shared" si="6"/>
        <v>5.7224922669023418E-2</v>
      </c>
      <c r="H67" s="70">
        <f t="shared" si="4"/>
        <v>5.346820809248555E-2</v>
      </c>
      <c r="I67" s="70">
        <f t="shared" si="7"/>
        <v>1.1254997392664697E-2</v>
      </c>
    </row>
    <row r="68" spans="1:9" x14ac:dyDescent="0.25">
      <c r="A68" s="16" t="s">
        <v>164</v>
      </c>
      <c r="B68" s="16"/>
      <c r="C68" s="72"/>
      <c r="D68" s="62"/>
      <c r="E68" s="62"/>
      <c r="F68" s="62"/>
      <c r="G68" s="62"/>
      <c r="H68" s="62"/>
      <c r="I68" s="62"/>
    </row>
    <row r="69" spans="1:9" x14ac:dyDescent="0.25">
      <c r="C69" s="7"/>
    </row>
  </sheetData>
  <mergeCells count="4">
    <mergeCell ref="A2:A3"/>
    <mergeCell ref="B2:B3"/>
    <mergeCell ref="C2:C3"/>
    <mergeCell ref="D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88F09-C8BF-43CA-84CB-2042A3AF9CE3}">
  <dimension ref="A1:K53"/>
  <sheetViews>
    <sheetView zoomScale="70" zoomScaleNormal="70" workbookViewId="0"/>
  </sheetViews>
  <sheetFormatPr defaultRowHeight="15" x14ac:dyDescent="0.25"/>
  <cols>
    <col min="1" max="1" width="30.5703125" style="3" customWidth="1"/>
    <col min="2" max="2" width="42.85546875" customWidth="1"/>
    <col min="3" max="3" width="8" style="2" customWidth="1"/>
    <col min="4" max="4" width="8.28515625" style="2" customWidth="1"/>
    <col min="5" max="5" width="8.7109375" style="2" customWidth="1"/>
    <col min="6" max="6" width="11.5703125" style="1" customWidth="1"/>
    <col min="7" max="7" width="35" customWidth="1"/>
    <col min="8" max="8" width="10.7109375" style="2" customWidth="1"/>
    <col min="9" max="9" width="8.28515625" style="2" customWidth="1"/>
    <col min="10" max="10" width="8" style="2" customWidth="1"/>
    <col min="11" max="11" width="12" style="1" customWidth="1"/>
  </cols>
  <sheetData>
    <row r="1" spans="1:11" x14ac:dyDescent="0.25">
      <c r="A1" s="15" t="s">
        <v>182</v>
      </c>
      <c r="B1" s="16"/>
      <c r="C1" s="43"/>
      <c r="D1" s="43"/>
      <c r="E1" s="43"/>
      <c r="F1" s="44"/>
      <c r="G1" s="16"/>
      <c r="H1" s="43"/>
      <c r="I1" s="43"/>
      <c r="J1" s="43"/>
      <c r="K1" s="44"/>
    </row>
    <row r="2" spans="1:11" s="4" customFormat="1" ht="44.25" x14ac:dyDescent="0.3">
      <c r="A2" s="45" t="s">
        <v>67</v>
      </c>
      <c r="B2" s="46" t="s">
        <v>68</v>
      </c>
      <c r="C2" s="19" t="s">
        <v>147</v>
      </c>
      <c r="D2" s="19" t="s">
        <v>70</v>
      </c>
      <c r="E2" s="19" t="s">
        <v>69</v>
      </c>
      <c r="F2" s="20" t="s">
        <v>71</v>
      </c>
      <c r="G2" s="45" t="s">
        <v>72</v>
      </c>
      <c r="H2" s="19" t="s">
        <v>157</v>
      </c>
      <c r="I2" s="19" t="s">
        <v>70</v>
      </c>
      <c r="J2" s="19" t="s">
        <v>69</v>
      </c>
      <c r="K2" s="20" t="s">
        <v>71</v>
      </c>
    </row>
    <row r="3" spans="1:11" x14ac:dyDescent="0.25">
      <c r="A3" s="78" t="s">
        <v>165</v>
      </c>
      <c r="B3" s="22" t="s">
        <v>165</v>
      </c>
      <c r="C3" s="59">
        <v>1.1164537648966</v>
      </c>
      <c r="D3" s="43">
        <v>1.1019266045020899</v>
      </c>
      <c r="E3" s="43">
        <v>1.12893584644908</v>
      </c>
      <c r="F3" s="44">
        <v>6.9106178749022096E-70</v>
      </c>
      <c r="G3" s="22" t="s">
        <v>165</v>
      </c>
      <c r="H3" s="59">
        <v>1.0980580076950801</v>
      </c>
      <c r="I3" s="43">
        <v>1.0817412517180101</v>
      </c>
      <c r="J3" s="43">
        <v>1.1137417513615699</v>
      </c>
      <c r="K3" s="44">
        <v>5.4699742723301502E-36</v>
      </c>
    </row>
    <row r="4" spans="1:11" x14ac:dyDescent="0.25">
      <c r="A4" s="79"/>
      <c r="B4" s="16" t="s">
        <v>166</v>
      </c>
      <c r="C4" s="43">
        <v>1.1467499573069</v>
      </c>
      <c r="D4" s="43">
        <v>1.0995414769774201</v>
      </c>
      <c r="E4" s="43">
        <v>1.1924477669693601</v>
      </c>
      <c r="F4" s="44">
        <v>5.9201436892630595E-11</v>
      </c>
      <c r="G4" s="16" t="s">
        <v>166</v>
      </c>
      <c r="H4" s="43">
        <v>1.1189111902787101</v>
      </c>
      <c r="I4" s="43">
        <v>1.07337459528366</v>
      </c>
      <c r="J4" s="43">
        <v>1.16501095721619</v>
      </c>
      <c r="K4" s="44">
        <v>8.89173996042389E-8</v>
      </c>
    </row>
    <row r="5" spans="1:11" x14ac:dyDescent="0.25">
      <c r="A5" s="79"/>
      <c r="B5" s="16" t="s">
        <v>7</v>
      </c>
      <c r="C5" s="43">
        <v>1.13134922149205</v>
      </c>
      <c r="D5" s="43">
        <v>1.1142150600285501</v>
      </c>
      <c r="E5" s="43">
        <v>1.1474995684942499</v>
      </c>
      <c r="F5" s="44">
        <v>3.5415462784780902E-60</v>
      </c>
      <c r="G5" s="16" t="s">
        <v>7</v>
      </c>
      <c r="H5" s="43">
        <v>1.10256175575638</v>
      </c>
      <c r="I5" s="43">
        <v>1.0841302229820899</v>
      </c>
      <c r="J5" s="43">
        <v>1.1207470130195101</v>
      </c>
      <c r="K5" s="44">
        <v>1.4399292152515099E-30</v>
      </c>
    </row>
    <row r="6" spans="1:11" x14ac:dyDescent="0.25">
      <c r="A6" s="79"/>
      <c r="B6" s="16" t="s">
        <v>11</v>
      </c>
      <c r="C6" s="43">
        <v>1.1321584985663</v>
      </c>
      <c r="D6" s="43">
        <v>1.11036566167183</v>
      </c>
      <c r="E6" s="43">
        <v>1.1535331319914801</v>
      </c>
      <c r="F6" s="44">
        <v>4.6007417165865101E-37</v>
      </c>
      <c r="G6" s="16" t="s">
        <v>11</v>
      </c>
      <c r="H6" s="43">
        <v>1.0484649182674399</v>
      </c>
      <c r="I6" s="43">
        <v>1.02722879323383</v>
      </c>
      <c r="J6" s="43">
        <v>1.0705808814676301</v>
      </c>
      <c r="K6" s="44">
        <v>6.5589172095470097E-6</v>
      </c>
    </row>
    <row r="7" spans="1:11" x14ac:dyDescent="0.25">
      <c r="A7" s="79"/>
      <c r="B7" s="16" t="s">
        <v>75</v>
      </c>
      <c r="C7" s="43">
        <v>1.22583831707028</v>
      </c>
      <c r="D7" s="43">
        <v>1.2037639695953799</v>
      </c>
      <c r="E7" s="43">
        <v>1.24545356069484</v>
      </c>
      <c r="F7" s="44">
        <v>3.3456797160902699E-120</v>
      </c>
      <c r="G7" s="16" t="s">
        <v>75</v>
      </c>
      <c r="H7" s="43">
        <v>1.1815539241658699</v>
      </c>
      <c r="I7" s="43">
        <v>1.15703708784255</v>
      </c>
      <c r="J7" s="43">
        <v>1.20335501067915</v>
      </c>
      <c r="K7" s="44">
        <v>2.3454476160520701E-61</v>
      </c>
    </row>
    <row r="8" spans="1:11" x14ac:dyDescent="0.25">
      <c r="A8" s="79"/>
      <c r="B8" s="16" t="s">
        <v>5</v>
      </c>
      <c r="C8" s="43">
        <v>1.3194995817161099</v>
      </c>
      <c r="D8" s="43">
        <v>1.29406423239807</v>
      </c>
      <c r="E8" s="43">
        <v>1.3444391427242799</v>
      </c>
      <c r="F8" s="44">
        <v>1.12383634594697E-177</v>
      </c>
      <c r="G8" s="16" t="s">
        <v>5</v>
      </c>
      <c r="H8" s="43">
        <v>1.3166941347193499</v>
      </c>
      <c r="I8" s="43">
        <v>1.28493845358375</v>
      </c>
      <c r="J8" s="43">
        <v>1.3472935306263301</v>
      </c>
      <c r="K8" s="44">
        <v>4.5646881678937101E-114</v>
      </c>
    </row>
    <row r="9" spans="1:11" x14ac:dyDescent="0.25">
      <c r="A9" s="79"/>
      <c r="B9" s="16" t="s">
        <v>76</v>
      </c>
      <c r="C9" s="43">
        <v>1.28472126960622</v>
      </c>
      <c r="D9" s="43">
        <v>1.2347345088472901</v>
      </c>
      <c r="E9" s="43">
        <v>1.3353986080294</v>
      </c>
      <c r="F9" s="44">
        <v>6.9148453839314202E-36</v>
      </c>
      <c r="G9" s="16" t="s">
        <v>76</v>
      </c>
      <c r="H9" s="43">
        <v>1.2094379247886899</v>
      </c>
      <c r="I9" s="43">
        <v>1.1624307511166301</v>
      </c>
      <c r="J9" s="43">
        <v>1.2582646716305299</v>
      </c>
      <c r="K9" s="44">
        <v>5.0773213070812896E-21</v>
      </c>
    </row>
    <row r="10" spans="1:11" x14ac:dyDescent="0.25">
      <c r="A10" s="80" t="s">
        <v>166</v>
      </c>
      <c r="B10" s="28" t="s">
        <v>165</v>
      </c>
      <c r="C10" s="47">
        <v>1.14748707322442</v>
      </c>
      <c r="D10" s="47">
        <v>1.1051333216636501</v>
      </c>
      <c r="E10" s="47">
        <v>1.1914640138032999</v>
      </c>
      <c r="F10" s="48">
        <v>7.5165242183227804E-13</v>
      </c>
      <c r="G10" s="28" t="s">
        <v>165</v>
      </c>
      <c r="H10" s="47">
        <v>1.0551929669576601</v>
      </c>
      <c r="I10" s="47">
        <v>1.0162700721526301</v>
      </c>
      <c r="J10" s="47">
        <v>1.0956065990986801</v>
      </c>
      <c r="K10" s="48">
        <v>5.0851431008429203E-3</v>
      </c>
    </row>
    <row r="11" spans="1:11" x14ac:dyDescent="0.25">
      <c r="A11" s="80"/>
      <c r="B11" s="28" t="s">
        <v>166</v>
      </c>
      <c r="C11" s="47">
        <v>1.5262148504774</v>
      </c>
      <c r="D11" s="47">
        <v>1.26308915996084</v>
      </c>
      <c r="E11" s="47">
        <v>1.8441546675058</v>
      </c>
      <c r="F11" s="48">
        <v>1.1918127545015201E-5</v>
      </c>
      <c r="G11" s="28" t="s">
        <v>166</v>
      </c>
      <c r="H11" s="47">
        <v>1.17121834646265</v>
      </c>
      <c r="I11" s="47">
        <v>0.971754497944599</v>
      </c>
      <c r="J11" s="47">
        <v>1.4116244565805101</v>
      </c>
      <c r="K11" s="48">
        <v>9.7081356399780994E-2</v>
      </c>
    </row>
    <row r="12" spans="1:11" x14ac:dyDescent="0.25">
      <c r="A12" s="80"/>
      <c r="B12" s="28" t="s">
        <v>7</v>
      </c>
      <c r="C12" s="47">
        <v>1.1842774697232801</v>
      </c>
      <c r="D12" s="47">
        <v>1.1251128404074799</v>
      </c>
      <c r="E12" s="47">
        <v>1.2465533010770999</v>
      </c>
      <c r="F12" s="48">
        <v>9.9149884253435705E-11</v>
      </c>
      <c r="G12" s="28" t="s">
        <v>7</v>
      </c>
      <c r="H12" s="47">
        <v>1.0591576960190601</v>
      </c>
      <c r="I12" s="47">
        <v>1.0097048149968499</v>
      </c>
      <c r="J12" s="47">
        <v>1.1110326586289601</v>
      </c>
      <c r="K12" s="48">
        <v>1.8480669056882601E-2</v>
      </c>
    </row>
    <row r="13" spans="1:11" x14ac:dyDescent="0.25">
      <c r="A13" s="80"/>
      <c r="B13" s="28" t="s">
        <v>11</v>
      </c>
      <c r="C13" s="47">
        <v>1.21614322773658</v>
      </c>
      <c r="D13" s="47">
        <v>1.1342512536577001</v>
      </c>
      <c r="E13" s="47">
        <v>1.3039477325681601</v>
      </c>
      <c r="F13" s="48">
        <v>3.7611025534355899E-8</v>
      </c>
      <c r="G13" s="28" t="s">
        <v>11</v>
      </c>
      <c r="H13" s="47">
        <v>1.0823366041318401</v>
      </c>
      <c r="I13" s="47">
        <v>1.0167812871397199</v>
      </c>
      <c r="J13" s="47">
        <v>1.15211849338713</v>
      </c>
      <c r="K13" s="48">
        <v>1.30642087282061E-2</v>
      </c>
    </row>
    <row r="14" spans="1:11" x14ac:dyDescent="0.25">
      <c r="A14" s="80"/>
      <c r="B14" s="28" t="s">
        <v>75</v>
      </c>
      <c r="C14" s="47">
        <v>1.2851537310129699</v>
      </c>
      <c r="D14" s="47">
        <v>1.20937250108677</v>
      </c>
      <c r="E14" s="47">
        <v>1.3656835349343399</v>
      </c>
      <c r="F14" s="48">
        <v>5.9432276616050201E-16</v>
      </c>
      <c r="G14" s="28" t="s">
        <v>75</v>
      </c>
      <c r="H14" s="47">
        <v>1.1923202374108099</v>
      </c>
      <c r="I14" s="47">
        <v>1.1230700168313801</v>
      </c>
      <c r="J14" s="47">
        <v>1.2658405328550499</v>
      </c>
      <c r="K14" s="48">
        <v>8.3207300246709303E-9</v>
      </c>
    </row>
    <row r="15" spans="1:11" x14ac:dyDescent="0.25">
      <c r="A15" s="80"/>
      <c r="B15" s="28" t="s">
        <v>5</v>
      </c>
      <c r="C15" s="47">
        <v>1.27611948145678</v>
      </c>
      <c r="D15" s="47">
        <v>1.1947670714002301</v>
      </c>
      <c r="E15" s="47">
        <v>1.3630112261505301</v>
      </c>
      <c r="F15" s="48">
        <v>4.0254577599642601E-13</v>
      </c>
      <c r="G15" s="28" t="s">
        <v>5</v>
      </c>
      <c r="H15" s="47">
        <v>1.30414942755485</v>
      </c>
      <c r="I15" s="47">
        <v>1.21137258550078</v>
      </c>
      <c r="J15" s="47">
        <v>1.4040318806526</v>
      </c>
      <c r="K15" s="48">
        <v>1.7543370749333E-12</v>
      </c>
    </row>
    <row r="16" spans="1:11" x14ac:dyDescent="0.25">
      <c r="A16" s="80"/>
      <c r="B16" s="28" t="s">
        <v>76</v>
      </c>
      <c r="C16" s="47">
        <v>1.22095180773038</v>
      </c>
      <c r="D16" s="47">
        <v>1.0375841873109</v>
      </c>
      <c r="E16" s="47">
        <v>1.4367251689364799</v>
      </c>
      <c r="F16" s="48">
        <v>1.6202434139913902E-2</v>
      </c>
      <c r="G16" s="28" t="s">
        <v>76</v>
      </c>
      <c r="H16" s="47">
        <v>1.36012459068958</v>
      </c>
      <c r="I16" s="47">
        <v>1.19893000350379</v>
      </c>
      <c r="J16" s="47">
        <v>1.5429915814869799</v>
      </c>
      <c r="K16" s="48">
        <v>1.7628818130518701E-6</v>
      </c>
    </row>
    <row r="17" spans="1:11" x14ac:dyDescent="0.25">
      <c r="A17" s="79" t="s">
        <v>7</v>
      </c>
      <c r="B17" s="16" t="s">
        <v>165</v>
      </c>
      <c r="C17" s="43">
        <v>1.1261011132477901</v>
      </c>
      <c r="D17" s="43">
        <v>1.10968544882739</v>
      </c>
      <c r="E17" s="43">
        <v>1.14275961588749</v>
      </c>
      <c r="F17" s="44">
        <v>1.3831865750221001E-56</v>
      </c>
      <c r="G17" s="16" t="s">
        <v>165</v>
      </c>
      <c r="H17" s="43">
        <v>1.08426281288472</v>
      </c>
      <c r="I17" s="43">
        <v>1.0672792958321999</v>
      </c>
      <c r="J17" s="43">
        <v>1.1015165870785499</v>
      </c>
      <c r="K17" s="44">
        <v>9.8210848302603704E-24</v>
      </c>
    </row>
    <row r="18" spans="1:11" x14ac:dyDescent="0.25">
      <c r="A18" s="79"/>
      <c r="B18" s="16" t="s">
        <v>166</v>
      </c>
      <c r="C18" s="43">
        <v>1.1739358511032201</v>
      </c>
      <c r="D18" s="43">
        <v>1.11141656334939</v>
      </c>
      <c r="E18" s="43">
        <v>1.23997196726337</v>
      </c>
      <c r="F18" s="44">
        <v>9.2928450385164405E-9</v>
      </c>
      <c r="G18" s="16" t="s">
        <v>166</v>
      </c>
      <c r="H18" s="43">
        <v>1.12035814179266</v>
      </c>
      <c r="I18" s="43">
        <v>1.06346842988371</v>
      </c>
      <c r="J18" s="43">
        <v>1.1802911403945999</v>
      </c>
      <c r="K18" s="44">
        <v>1.91716914677186E-5</v>
      </c>
    </row>
    <row r="19" spans="1:11" x14ac:dyDescent="0.25">
      <c r="A19" s="79"/>
      <c r="B19" s="16" t="s">
        <v>7</v>
      </c>
      <c r="C19" s="43">
        <v>1.22888804791663</v>
      </c>
      <c r="D19" s="43">
        <v>1.20383758018705</v>
      </c>
      <c r="E19" s="43">
        <v>1.25445978690722</v>
      </c>
      <c r="F19" s="44">
        <v>1.1614070940585201E-85</v>
      </c>
      <c r="G19" s="16" t="s">
        <v>7</v>
      </c>
      <c r="H19" s="43">
        <v>1.1231353395182699</v>
      </c>
      <c r="I19" s="43">
        <v>1.0973489202547999</v>
      </c>
      <c r="J19" s="43">
        <v>1.1495277095474099</v>
      </c>
      <c r="K19" s="44">
        <v>1.13803542568615E-22</v>
      </c>
    </row>
    <row r="20" spans="1:11" x14ac:dyDescent="0.25">
      <c r="A20" s="79"/>
      <c r="B20" s="16" t="s">
        <v>11</v>
      </c>
      <c r="C20" s="43">
        <v>1.0453518442943699</v>
      </c>
      <c r="D20" s="43">
        <v>1.0190461881825601</v>
      </c>
      <c r="E20" s="43">
        <v>1.07233655455653</v>
      </c>
      <c r="F20" s="44">
        <v>6.47525465814337E-4</v>
      </c>
      <c r="G20" s="16" t="s">
        <v>11</v>
      </c>
      <c r="H20" s="43">
        <v>1.05609659325351</v>
      </c>
      <c r="I20" s="43">
        <v>1.03084930777262</v>
      </c>
      <c r="J20" s="43">
        <v>1.0819622284964201</v>
      </c>
      <c r="K20" s="44">
        <v>9.8228258134167103E-6</v>
      </c>
    </row>
    <row r="21" spans="1:11" x14ac:dyDescent="0.25">
      <c r="A21" s="79"/>
      <c r="B21" s="16" t="s">
        <v>75</v>
      </c>
      <c r="C21" s="43">
        <v>1.2116604133233999</v>
      </c>
      <c r="D21" s="43">
        <v>1.18491826170582</v>
      </c>
      <c r="E21" s="43">
        <v>1.23900610249816</v>
      </c>
      <c r="F21" s="44">
        <v>8.7420820539277299E-64</v>
      </c>
      <c r="G21" s="16" t="s">
        <v>75</v>
      </c>
      <c r="H21" s="43">
        <v>1.16364905193252</v>
      </c>
      <c r="I21" s="43">
        <v>1.1364594892987501</v>
      </c>
      <c r="J21" s="43">
        <v>1.1914891193341</v>
      </c>
      <c r="K21" s="44">
        <v>3.32701303849988E-36</v>
      </c>
    </row>
    <row r="22" spans="1:11" x14ac:dyDescent="0.25">
      <c r="A22" s="79"/>
      <c r="B22" s="16" t="s">
        <v>5</v>
      </c>
      <c r="C22" s="43">
        <v>1.2174753023123699</v>
      </c>
      <c r="D22" s="43">
        <v>1.1880030527119101</v>
      </c>
      <c r="E22" s="43">
        <v>1.2476787061758901</v>
      </c>
      <c r="F22" s="44">
        <v>8.2345859462095095E-56</v>
      </c>
      <c r="G22" s="16" t="s">
        <v>5</v>
      </c>
      <c r="H22" s="43">
        <v>1.2445245017456701</v>
      </c>
      <c r="I22" s="43">
        <v>1.2092057473253599</v>
      </c>
      <c r="J22" s="43">
        <v>1.2808748543175399</v>
      </c>
      <c r="K22" s="44">
        <v>3.69288225992352E-50</v>
      </c>
    </row>
    <row r="23" spans="1:11" x14ac:dyDescent="0.25">
      <c r="A23" s="79"/>
      <c r="B23" s="16" t="s">
        <v>76</v>
      </c>
      <c r="C23" s="43">
        <v>1.18980579633828</v>
      </c>
      <c r="D23" s="43">
        <v>1.12706851385564</v>
      </c>
      <c r="E23" s="43">
        <v>1.2560352947464899</v>
      </c>
      <c r="F23" s="44">
        <v>3.21546562299846E-10</v>
      </c>
      <c r="G23" s="16" t="s">
        <v>76</v>
      </c>
      <c r="H23" s="43">
        <v>1.22800092007405</v>
      </c>
      <c r="I23" s="43">
        <v>1.16792465114101</v>
      </c>
      <c r="J23" s="43">
        <v>1.2911674209714501</v>
      </c>
      <c r="K23" s="44">
        <v>1.0112086624936699E-15</v>
      </c>
    </row>
    <row r="24" spans="1:11" x14ac:dyDescent="0.25">
      <c r="A24" s="81" t="s">
        <v>11</v>
      </c>
      <c r="B24" s="28" t="s">
        <v>165</v>
      </c>
      <c r="C24" s="47">
        <v>1.13715455699597</v>
      </c>
      <c r="D24" s="47">
        <v>1.1160241474130901</v>
      </c>
      <c r="E24" s="47">
        <v>1.15868504233901</v>
      </c>
      <c r="F24" s="48">
        <v>4.00277949894328E-41</v>
      </c>
      <c r="G24" s="28" t="s">
        <v>165</v>
      </c>
      <c r="H24" s="47">
        <v>1.0152992981459199</v>
      </c>
      <c r="I24" s="47">
        <v>0.99576349861387004</v>
      </c>
      <c r="J24" s="47">
        <v>1.0352183688702601</v>
      </c>
      <c r="K24" s="48">
        <v>0.12560043819040001</v>
      </c>
    </row>
    <row r="25" spans="1:11" x14ac:dyDescent="0.25">
      <c r="A25" s="81"/>
      <c r="B25" s="28" t="s">
        <v>166</v>
      </c>
      <c r="C25" s="47">
        <v>1.2474029097996899</v>
      </c>
      <c r="D25" s="47">
        <v>1.1613766171504201</v>
      </c>
      <c r="E25" s="47">
        <v>1.33980140154242</v>
      </c>
      <c r="F25" s="48">
        <v>1.3326850499144399E-9</v>
      </c>
      <c r="G25" s="28" t="s">
        <v>166</v>
      </c>
      <c r="H25" s="47">
        <v>1.12961968784327</v>
      </c>
      <c r="I25" s="47">
        <v>1.05585907257795</v>
      </c>
      <c r="J25" s="47">
        <v>1.20853310096355</v>
      </c>
      <c r="K25" s="48">
        <v>4.0374990421679802E-4</v>
      </c>
    </row>
    <row r="26" spans="1:11" x14ac:dyDescent="0.25">
      <c r="A26" s="81"/>
      <c r="B26" s="28" t="s">
        <v>7</v>
      </c>
      <c r="C26" s="47">
        <v>1.08320721125691</v>
      </c>
      <c r="D26" s="47">
        <v>1.05612437227943</v>
      </c>
      <c r="E26" s="47">
        <v>1.1109845519297601</v>
      </c>
      <c r="F26" s="48">
        <v>6.1384833816453704E-10</v>
      </c>
      <c r="G26" s="28" t="s">
        <v>7</v>
      </c>
      <c r="H26" s="47">
        <v>1.03086603322077</v>
      </c>
      <c r="I26" s="47">
        <v>1.00659236775132</v>
      </c>
      <c r="J26" s="47">
        <v>1.05572505067003</v>
      </c>
      <c r="K26" s="48">
        <v>1.24044224986684E-2</v>
      </c>
    </row>
    <row r="27" spans="1:11" x14ac:dyDescent="0.25">
      <c r="A27" s="81"/>
      <c r="B27" s="28" t="s">
        <v>11</v>
      </c>
      <c r="C27" s="47">
        <v>1.5376703467935999</v>
      </c>
      <c r="D27" s="47">
        <v>1.48669869673025</v>
      </c>
      <c r="E27" s="47">
        <v>1.59038956623056</v>
      </c>
      <c r="F27" s="48">
        <v>4.06678608743453E-138</v>
      </c>
      <c r="G27" s="28" t="s">
        <v>11</v>
      </c>
      <c r="H27" s="47">
        <v>1.0372867477871099</v>
      </c>
      <c r="I27" s="47">
        <v>0.99544594220003502</v>
      </c>
      <c r="J27" s="47">
        <v>1.0808862154350301</v>
      </c>
      <c r="K27" s="48">
        <v>8.1389403629838403E-2</v>
      </c>
    </row>
    <row r="28" spans="1:11" x14ac:dyDescent="0.25">
      <c r="A28" s="81"/>
      <c r="B28" s="28" t="s">
        <v>75</v>
      </c>
      <c r="C28" s="47">
        <v>1.2618547529465201</v>
      </c>
      <c r="D28" s="47">
        <v>1.2252613329711799</v>
      </c>
      <c r="E28" s="47">
        <v>1.2995410649845101</v>
      </c>
      <c r="F28" s="48">
        <v>4.0400312782692297E-54</v>
      </c>
      <c r="G28" s="28" t="s">
        <v>75</v>
      </c>
      <c r="H28" s="47">
        <v>1.0867340092703099</v>
      </c>
      <c r="I28" s="47">
        <v>1.0527089882941001</v>
      </c>
      <c r="J28" s="47">
        <v>1.12185876632296</v>
      </c>
      <c r="K28" s="48">
        <v>2.97676939014363E-7</v>
      </c>
    </row>
    <row r="29" spans="1:11" x14ac:dyDescent="0.25">
      <c r="A29" s="81"/>
      <c r="B29" s="28" t="s">
        <v>5</v>
      </c>
      <c r="C29" s="47">
        <v>1.13266713080587</v>
      </c>
      <c r="D29" s="47">
        <v>1.0960579377156601</v>
      </c>
      <c r="E29" s="47">
        <v>1.17049909960218</v>
      </c>
      <c r="F29" s="48">
        <v>1.0736898292177E-13</v>
      </c>
      <c r="G29" s="28" t="s">
        <v>5</v>
      </c>
      <c r="H29" s="47">
        <v>1.11291889889921</v>
      </c>
      <c r="I29" s="47">
        <v>1.07013446346035</v>
      </c>
      <c r="J29" s="47">
        <v>1.1574138744415099</v>
      </c>
      <c r="K29" s="48">
        <v>8.8464396543033601E-8</v>
      </c>
    </row>
    <row r="30" spans="1:11" x14ac:dyDescent="0.25">
      <c r="A30" s="81"/>
      <c r="B30" s="28" t="s">
        <v>76</v>
      </c>
      <c r="C30" s="47">
        <v>1.24344796280681</v>
      </c>
      <c r="D30" s="47">
        <v>1.1567218825652199</v>
      </c>
      <c r="E30" s="47">
        <v>1.3366763951759499</v>
      </c>
      <c r="F30" s="48">
        <v>3.4874323675390399E-9</v>
      </c>
      <c r="G30" s="28" t="s">
        <v>76</v>
      </c>
      <c r="H30" s="47">
        <v>1.1206499453639001</v>
      </c>
      <c r="I30" s="47">
        <v>1.0449448227431899</v>
      </c>
      <c r="J30" s="47">
        <v>1.20183982226664</v>
      </c>
      <c r="K30" s="48">
        <v>1.4133625888363599E-3</v>
      </c>
    </row>
    <row r="31" spans="1:11" x14ac:dyDescent="0.25">
      <c r="A31" s="79" t="s">
        <v>75</v>
      </c>
      <c r="B31" s="16" t="s">
        <v>165</v>
      </c>
      <c r="C31" s="43">
        <v>1.15531876469089</v>
      </c>
      <c r="D31" s="43">
        <v>1.13559063124102</v>
      </c>
      <c r="E31" s="43">
        <v>1.1753896266194099</v>
      </c>
      <c r="F31" s="44">
        <v>1.17565009408143E-60</v>
      </c>
      <c r="G31" s="16" t="s">
        <v>165</v>
      </c>
      <c r="H31" s="43">
        <v>1.11456589293693</v>
      </c>
      <c r="I31" s="43">
        <v>1.09389068143024</v>
      </c>
      <c r="J31" s="43">
        <v>1.1356318787486801</v>
      </c>
      <c r="K31" s="44">
        <v>7.1163919067036395E-30</v>
      </c>
    </row>
    <row r="32" spans="1:11" x14ac:dyDescent="0.25">
      <c r="A32" s="79"/>
      <c r="B32" s="16" t="s">
        <v>166</v>
      </c>
      <c r="C32" s="43">
        <v>1.2515368325999301</v>
      </c>
      <c r="D32" s="43">
        <v>1.17293817243895</v>
      </c>
      <c r="E32" s="43">
        <v>1.33540239388518</v>
      </c>
      <c r="F32" s="44">
        <v>1.20073049191582E-11</v>
      </c>
      <c r="G32" s="16" t="s">
        <v>166</v>
      </c>
      <c r="H32" s="43">
        <v>1.2641931964562501</v>
      </c>
      <c r="I32" s="43">
        <v>1.1848944875307099</v>
      </c>
      <c r="J32" s="43">
        <v>1.34879894774162</v>
      </c>
      <c r="K32" s="44">
        <v>1.3130750271596E-12</v>
      </c>
    </row>
    <row r="33" spans="1:11" x14ac:dyDescent="0.25">
      <c r="A33" s="79"/>
      <c r="B33" s="16" t="s">
        <v>7</v>
      </c>
      <c r="C33" s="43">
        <v>1.1564691226303401</v>
      </c>
      <c r="D33" s="43">
        <v>1.1304590005138899</v>
      </c>
      <c r="E33" s="43">
        <v>1.18307769763381</v>
      </c>
      <c r="F33" s="44">
        <v>5.4273120294001899E-36</v>
      </c>
      <c r="G33" s="16" t="s">
        <v>7</v>
      </c>
      <c r="H33" s="43">
        <v>1.12762405939802</v>
      </c>
      <c r="I33" s="43">
        <v>1.1016170312187901</v>
      </c>
      <c r="J33" s="43">
        <v>1.15424506275696</v>
      </c>
      <c r="K33" s="44">
        <v>6.1709128192984001E-24</v>
      </c>
    </row>
    <row r="34" spans="1:11" x14ac:dyDescent="0.25">
      <c r="A34" s="79"/>
      <c r="B34" s="16" t="s">
        <v>11</v>
      </c>
      <c r="C34" s="43">
        <v>1.18853454837752</v>
      </c>
      <c r="D34" s="43">
        <v>1.1533365205445301</v>
      </c>
      <c r="E34" s="43">
        <v>1.2248067650021199</v>
      </c>
      <c r="F34" s="44">
        <v>2.0452085296797801E-29</v>
      </c>
      <c r="G34" s="16" t="s">
        <v>11</v>
      </c>
      <c r="H34" s="43">
        <v>1.0790370191410299</v>
      </c>
      <c r="I34" s="43">
        <v>1.04480402269186</v>
      </c>
      <c r="J34" s="43">
        <v>1.11439165947789</v>
      </c>
      <c r="K34" s="44">
        <v>3.7549409431000098E-6</v>
      </c>
    </row>
    <row r="35" spans="1:11" x14ac:dyDescent="0.25">
      <c r="A35" s="79"/>
      <c r="B35" s="16" t="s">
        <v>75</v>
      </c>
      <c r="C35" s="43">
        <v>1.43369822047693</v>
      </c>
      <c r="D35" s="43">
        <v>1.39272100680439</v>
      </c>
      <c r="E35" s="43">
        <v>1.4758810826836399</v>
      </c>
      <c r="F35" s="44">
        <v>5.8322058779618195E-131</v>
      </c>
      <c r="G35" s="16" t="s">
        <v>75</v>
      </c>
      <c r="H35" s="43">
        <v>1.2950610696810601</v>
      </c>
      <c r="I35" s="43">
        <v>1.2498490918404199</v>
      </c>
      <c r="J35" s="43">
        <v>1.34190854332164</v>
      </c>
      <c r="K35" s="44">
        <v>3.8308989706978301E-46</v>
      </c>
    </row>
    <row r="36" spans="1:11" x14ac:dyDescent="0.25">
      <c r="A36" s="79"/>
      <c r="B36" s="16" t="s">
        <v>5</v>
      </c>
      <c r="C36" s="43">
        <v>1.4047350244204699</v>
      </c>
      <c r="D36" s="43">
        <v>1.36501077364575</v>
      </c>
      <c r="E36" s="43">
        <v>1.4456153218214101</v>
      </c>
      <c r="F36" s="44">
        <v>2.8744962242682099E-119</v>
      </c>
      <c r="G36" s="16" t="s">
        <v>5</v>
      </c>
      <c r="H36" s="43">
        <v>1.4583077878739901</v>
      </c>
      <c r="I36" s="43">
        <v>1.40961097154478</v>
      </c>
      <c r="J36" s="43">
        <v>1.5086868980902799</v>
      </c>
      <c r="K36" s="44">
        <v>4.25553865035941E-105</v>
      </c>
    </row>
    <row r="37" spans="1:11" x14ac:dyDescent="0.25">
      <c r="A37" s="79"/>
      <c r="B37" s="16" t="s">
        <v>76</v>
      </c>
      <c r="C37" s="43">
        <v>1.60750558727124</v>
      </c>
      <c r="D37" s="43">
        <v>1.5174133796572999</v>
      </c>
      <c r="E37" s="43">
        <v>1.70294676964813</v>
      </c>
      <c r="F37" s="44">
        <v>1.5522104757696799E-58</v>
      </c>
      <c r="G37" s="16" t="s">
        <v>76</v>
      </c>
      <c r="H37" s="43">
        <v>1.4110646009852299</v>
      </c>
      <c r="I37" s="43">
        <v>1.3250088334480301</v>
      </c>
      <c r="J37" s="43">
        <v>1.5027094596586399</v>
      </c>
      <c r="K37" s="44">
        <v>7.7306437283911304E-27</v>
      </c>
    </row>
    <row r="38" spans="1:11" x14ac:dyDescent="0.25">
      <c r="A38" s="81" t="s">
        <v>5</v>
      </c>
      <c r="B38" s="28" t="s">
        <v>165</v>
      </c>
      <c r="C38" s="47">
        <v>1.1334798188180699</v>
      </c>
      <c r="D38" s="47">
        <v>1.1112391055028501</v>
      </c>
      <c r="E38" s="47">
        <v>1.1561656652521</v>
      </c>
      <c r="F38" s="48">
        <v>2.8870824785103701E-35</v>
      </c>
      <c r="G38" s="28" t="s">
        <v>165</v>
      </c>
      <c r="H38" s="47">
        <v>1.2268899837204801</v>
      </c>
      <c r="I38" s="47">
        <v>1.19838338739696</v>
      </c>
      <c r="J38" s="47">
        <v>1.2560746819290201</v>
      </c>
      <c r="K38" s="48">
        <v>3.6263960581307302E-65</v>
      </c>
    </row>
    <row r="39" spans="1:11" x14ac:dyDescent="0.25">
      <c r="A39" s="81"/>
      <c r="B39" s="28" t="s">
        <v>166</v>
      </c>
      <c r="C39" s="47">
        <v>1.12966839897308</v>
      </c>
      <c r="D39" s="47">
        <v>1.05222736249761</v>
      </c>
      <c r="E39" s="47">
        <v>1.2128088824921599</v>
      </c>
      <c r="F39" s="48">
        <v>7.6537001611351495E-4</v>
      </c>
      <c r="G39" s="28" t="s">
        <v>166</v>
      </c>
      <c r="H39" s="47">
        <v>1.3341249801027899</v>
      </c>
      <c r="I39" s="47">
        <v>1.2348182317986101</v>
      </c>
      <c r="J39" s="47">
        <v>1.44141819151935</v>
      </c>
      <c r="K39" s="48">
        <v>2.7848043479879E-13</v>
      </c>
    </row>
    <row r="40" spans="1:11" x14ac:dyDescent="0.25">
      <c r="A40" s="81"/>
      <c r="B40" s="28" t="s">
        <v>7</v>
      </c>
      <c r="C40" s="47">
        <v>1.07569665439242</v>
      </c>
      <c r="D40" s="47">
        <v>1.04846244912789</v>
      </c>
      <c r="E40" s="47">
        <v>1.10363827835087</v>
      </c>
      <c r="F40" s="48">
        <v>2.4467620676193799E-8</v>
      </c>
      <c r="G40" s="28" t="s">
        <v>7</v>
      </c>
      <c r="H40" s="47">
        <v>1.1980411209587101</v>
      </c>
      <c r="I40" s="47">
        <v>1.16394090772007</v>
      </c>
      <c r="J40" s="47">
        <v>1.23314037507236</v>
      </c>
      <c r="K40" s="48">
        <v>1.4114171743290901E-34</v>
      </c>
    </row>
    <row r="41" spans="1:11" x14ac:dyDescent="0.25">
      <c r="A41" s="81"/>
      <c r="B41" s="28" t="s">
        <v>11</v>
      </c>
      <c r="C41" s="47">
        <v>1.00996403125586</v>
      </c>
      <c r="D41" s="47">
        <v>0.97579693151051305</v>
      </c>
      <c r="E41" s="47">
        <v>1.0453274769491301</v>
      </c>
      <c r="F41" s="48">
        <v>0.572316181470504</v>
      </c>
      <c r="G41" s="28" t="s">
        <v>11</v>
      </c>
      <c r="H41" s="47">
        <v>1.1082665541143599</v>
      </c>
      <c r="I41" s="47">
        <v>1.0654895908861099</v>
      </c>
      <c r="J41" s="47">
        <v>1.1527609143014199</v>
      </c>
      <c r="K41" s="48">
        <v>3.0795240843531998E-7</v>
      </c>
    </row>
    <row r="42" spans="1:11" x14ac:dyDescent="0.25">
      <c r="A42" s="81"/>
      <c r="B42" s="28" t="s">
        <v>75</v>
      </c>
      <c r="C42" s="47">
        <v>1.2803243136663101</v>
      </c>
      <c r="D42" s="47">
        <v>1.2431870495369</v>
      </c>
      <c r="E42" s="47">
        <v>1.3185709654679401</v>
      </c>
      <c r="F42" s="48">
        <v>7.8168140684379603E-61</v>
      </c>
      <c r="G42" s="28" t="s">
        <v>75</v>
      </c>
      <c r="H42" s="47">
        <v>1.4453799012558199</v>
      </c>
      <c r="I42" s="47">
        <v>1.3972068640102999</v>
      </c>
      <c r="J42" s="47">
        <v>1.49521385327153</v>
      </c>
      <c r="K42" s="48">
        <v>1.1430193578943701E-100</v>
      </c>
    </row>
    <row r="43" spans="1:11" x14ac:dyDescent="0.25">
      <c r="A43" s="81"/>
      <c r="B43" s="28" t="s">
        <v>5</v>
      </c>
      <c r="C43" s="47">
        <v>1.8495499635082799</v>
      </c>
      <c r="D43" s="47">
        <v>1.7896401888645399</v>
      </c>
      <c r="E43" s="47">
        <v>1.91146527039263</v>
      </c>
      <c r="F43" s="48">
        <v>2.5338121090669902E-293</v>
      </c>
      <c r="G43" s="28" t="s">
        <v>5</v>
      </c>
      <c r="H43" s="47">
        <v>1.9170703820183299</v>
      </c>
      <c r="I43" s="47">
        <v>1.83221784899785</v>
      </c>
      <c r="J43" s="47">
        <v>2.0058525527529798</v>
      </c>
      <c r="K43" s="48">
        <v>1.16190884670399E-174</v>
      </c>
    </row>
    <row r="44" spans="1:11" x14ac:dyDescent="0.25">
      <c r="A44" s="81"/>
      <c r="B44" s="28" t="s">
        <v>76</v>
      </c>
      <c r="C44" s="47">
        <v>1.4848161472338399</v>
      </c>
      <c r="D44" s="47">
        <v>1.39491256745121</v>
      </c>
      <c r="E44" s="47">
        <v>1.5805141071420401</v>
      </c>
      <c r="F44" s="48">
        <v>2.4800780507781198E-35</v>
      </c>
      <c r="G44" s="28" t="s">
        <v>76</v>
      </c>
      <c r="H44" s="47">
        <v>1.58638115568868</v>
      </c>
      <c r="I44" s="47">
        <v>1.46996277619085</v>
      </c>
      <c r="J44" s="47">
        <v>1.71201965919538</v>
      </c>
      <c r="K44" s="48">
        <v>1.769547506929E-32</v>
      </c>
    </row>
    <row r="45" spans="1:11" x14ac:dyDescent="0.25">
      <c r="A45" s="79" t="s">
        <v>76</v>
      </c>
      <c r="B45" s="16" t="s">
        <v>165</v>
      </c>
      <c r="C45" s="43">
        <v>1.1657502751011199</v>
      </c>
      <c r="D45" s="43">
        <v>1.12363875450159</v>
      </c>
      <c r="E45" s="43">
        <v>1.2094400433003301</v>
      </c>
      <c r="F45" s="44">
        <v>3.0878981293283099E-16</v>
      </c>
      <c r="G45" s="16" t="s">
        <v>165</v>
      </c>
      <c r="H45" s="43">
        <v>1.0847746331530099</v>
      </c>
      <c r="I45" s="43">
        <v>1.04481033270779</v>
      </c>
      <c r="J45" s="43">
        <v>1.1262675797649699</v>
      </c>
      <c r="K45" s="44">
        <v>2.1491943630150501E-5</v>
      </c>
    </row>
    <row r="46" spans="1:11" x14ac:dyDescent="0.25">
      <c r="A46" s="79"/>
      <c r="B46" s="16" t="s">
        <v>166</v>
      </c>
      <c r="C46" s="43">
        <v>1.0448739646296401</v>
      </c>
      <c r="D46" s="43">
        <v>0.88869719769627797</v>
      </c>
      <c r="E46" s="43">
        <v>1.22849673070982</v>
      </c>
      <c r="F46" s="44">
        <v>0.59512401054923703</v>
      </c>
      <c r="G46" s="16" t="s">
        <v>166</v>
      </c>
      <c r="H46" s="43">
        <v>1.3304507989697301</v>
      </c>
      <c r="I46" s="43">
        <v>1.1734378817759801</v>
      </c>
      <c r="J46" s="43">
        <v>1.5084729715732299</v>
      </c>
      <c r="K46" s="44">
        <v>8.3440899421271596E-6</v>
      </c>
    </row>
    <row r="47" spans="1:11" x14ac:dyDescent="0.25">
      <c r="A47" s="79"/>
      <c r="B47" s="16" t="s">
        <v>7</v>
      </c>
      <c r="C47" s="43">
        <v>1.09918270850402</v>
      </c>
      <c r="D47" s="43">
        <v>1.0424312696403399</v>
      </c>
      <c r="E47" s="43">
        <v>1.1590237763023801</v>
      </c>
      <c r="F47" s="44">
        <v>4.7159804234306199E-4</v>
      </c>
      <c r="G47" s="16" t="s">
        <v>7</v>
      </c>
      <c r="H47" s="43">
        <v>1.1129066892047801</v>
      </c>
      <c r="I47" s="43">
        <v>1.0621366007770201</v>
      </c>
      <c r="J47" s="43">
        <v>1.1661035858953199</v>
      </c>
      <c r="K47" s="44">
        <v>7.1098543876915204E-6</v>
      </c>
    </row>
    <row r="48" spans="1:11" x14ac:dyDescent="0.25">
      <c r="A48" s="79"/>
      <c r="B48" s="16" t="s">
        <v>11</v>
      </c>
      <c r="C48" s="43">
        <v>1.09713006079592</v>
      </c>
      <c r="D48" s="43">
        <v>1.0202974521935999</v>
      </c>
      <c r="E48" s="43">
        <v>1.17974848189042</v>
      </c>
      <c r="F48" s="44">
        <v>1.2334895958081901E-2</v>
      </c>
      <c r="G48" s="16" t="s">
        <v>11</v>
      </c>
      <c r="H48" s="43">
        <v>1.0575016048849</v>
      </c>
      <c r="I48" s="43">
        <v>0.99054812523931501</v>
      </c>
      <c r="J48" s="43">
        <v>1.12898062783568</v>
      </c>
      <c r="K48" s="44">
        <v>9.3859535694413299E-2</v>
      </c>
    </row>
    <row r="49" spans="1:11" x14ac:dyDescent="0.25">
      <c r="A49" s="79"/>
      <c r="B49" s="16" t="s">
        <v>75</v>
      </c>
      <c r="C49" s="43">
        <v>1.4659182824775301</v>
      </c>
      <c r="D49" s="43">
        <v>1.38713975270365</v>
      </c>
      <c r="E49" s="43">
        <v>1.5491708075653301</v>
      </c>
      <c r="F49" s="44">
        <v>5.9266270631246602E-42</v>
      </c>
      <c r="G49" s="16" t="s">
        <v>75</v>
      </c>
      <c r="H49" s="43">
        <v>1.28625339557378</v>
      </c>
      <c r="I49" s="43">
        <v>1.21349409674257</v>
      </c>
      <c r="J49" s="43">
        <v>1.36337523360532</v>
      </c>
      <c r="K49" s="44">
        <v>2.3886804298564799E-17</v>
      </c>
    </row>
    <row r="50" spans="1:11" x14ac:dyDescent="0.25">
      <c r="A50" s="79"/>
      <c r="B50" s="16" t="s">
        <v>5</v>
      </c>
      <c r="C50" s="43">
        <v>1.49291003758742</v>
      </c>
      <c r="D50" s="43">
        <v>1.4081701779556299</v>
      </c>
      <c r="E50" s="43">
        <v>1.58274931199366</v>
      </c>
      <c r="F50" s="44">
        <v>3.5006411989822099E-41</v>
      </c>
      <c r="G50" s="16" t="s">
        <v>5</v>
      </c>
      <c r="H50" s="43">
        <v>1.4772658331717801</v>
      </c>
      <c r="I50" s="43">
        <v>1.3736685901761501</v>
      </c>
      <c r="J50" s="43">
        <v>1.5886760150618799</v>
      </c>
      <c r="K50" s="44">
        <v>7.1150258190384902E-26</v>
      </c>
    </row>
    <row r="51" spans="1:11" x14ac:dyDescent="0.25">
      <c r="A51" s="82"/>
      <c r="B51" s="35" t="s">
        <v>76</v>
      </c>
      <c r="C51" s="43">
        <v>2.47715000874914</v>
      </c>
      <c r="D51" s="43">
        <v>2.14710466088528</v>
      </c>
      <c r="E51" s="43">
        <v>2.8579287622224099</v>
      </c>
      <c r="F51" s="44">
        <v>1.71133748376825E-35</v>
      </c>
      <c r="G51" s="35" t="s">
        <v>76</v>
      </c>
      <c r="H51" s="43">
        <v>1.3452408779068601</v>
      </c>
      <c r="I51" s="43">
        <v>1.1338672937284</v>
      </c>
      <c r="J51" s="43">
        <v>1.5960183608798</v>
      </c>
      <c r="K51" s="44">
        <v>6.7270231915174904E-4</v>
      </c>
    </row>
    <row r="52" spans="1:11" x14ac:dyDescent="0.25">
      <c r="A52" s="76" t="s">
        <v>77</v>
      </c>
      <c r="B52" s="76"/>
      <c r="C52" s="76"/>
      <c r="D52" s="76"/>
      <c r="E52" s="76"/>
      <c r="F52" s="76"/>
      <c r="G52" s="76"/>
      <c r="H52" s="76"/>
      <c r="I52" s="76"/>
      <c r="J52" s="76"/>
      <c r="K52" s="76"/>
    </row>
    <row r="53" spans="1:11" ht="18" x14ac:dyDescent="0.25">
      <c r="A53" s="77" t="s">
        <v>169</v>
      </c>
      <c r="B53" s="77"/>
      <c r="C53" s="77"/>
      <c r="D53" s="77"/>
      <c r="E53" s="77"/>
      <c r="F53" s="77"/>
      <c r="G53" s="77"/>
      <c r="H53" s="77"/>
      <c r="I53" s="77"/>
      <c r="J53" s="77"/>
      <c r="K53" s="77"/>
    </row>
  </sheetData>
  <mergeCells count="9">
    <mergeCell ref="A52:K52"/>
    <mergeCell ref="A53:K53"/>
    <mergeCell ref="A3:A9"/>
    <mergeCell ref="A10:A16"/>
    <mergeCell ref="A17:A23"/>
    <mergeCell ref="A24:A30"/>
    <mergeCell ref="A31:A37"/>
    <mergeCell ref="A38:A44"/>
    <mergeCell ref="A45:A5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24EFC-E7F1-4B20-B0B4-21ABD73E612F}">
  <dimension ref="A1:K23"/>
  <sheetViews>
    <sheetView workbookViewId="0">
      <selection activeCell="A2" sqref="A2"/>
    </sheetView>
  </sheetViews>
  <sheetFormatPr defaultRowHeight="15" x14ac:dyDescent="0.25"/>
  <cols>
    <col min="1" max="1" width="24.85546875" customWidth="1"/>
    <col min="2" max="2" width="30.140625" customWidth="1"/>
    <col min="6" max="6" width="13.140625" customWidth="1"/>
    <col min="7" max="7" width="28" customWidth="1"/>
    <col min="11" max="11" width="12.5703125" customWidth="1"/>
  </cols>
  <sheetData>
    <row r="1" spans="1:11" x14ac:dyDescent="0.25">
      <c r="A1" s="15" t="s">
        <v>183</v>
      </c>
      <c r="B1" s="16"/>
      <c r="C1" s="43"/>
      <c r="D1" s="43"/>
      <c r="E1" s="43"/>
      <c r="F1" s="44"/>
      <c r="G1" s="16"/>
      <c r="H1" s="43"/>
      <c r="I1" s="43"/>
      <c r="J1" s="43"/>
      <c r="K1" s="44"/>
    </row>
    <row r="2" spans="1:11" ht="30" x14ac:dyDescent="0.3">
      <c r="A2" s="45" t="s">
        <v>67</v>
      </c>
      <c r="B2" s="46" t="s">
        <v>68</v>
      </c>
      <c r="C2" s="19" t="s">
        <v>147</v>
      </c>
      <c r="D2" s="19" t="s">
        <v>70</v>
      </c>
      <c r="E2" s="19" t="s">
        <v>69</v>
      </c>
      <c r="F2" s="20" t="s">
        <v>71</v>
      </c>
      <c r="G2" s="45" t="s">
        <v>72</v>
      </c>
      <c r="H2" s="19" t="s">
        <v>157</v>
      </c>
      <c r="I2" s="19" t="s">
        <v>70</v>
      </c>
      <c r="J2" s="19" t="s">
        <v>69</v>
      </c>
      <c r="K2" s="20" t="s">
        <v>71</v>
      </c>
    </row>
    <row r="3" spans="1:11" x14ac:dyDescent="0.25">
      <c r="A3" s="84" t="s">
        <v>165</v>
      </c>
      <c r="B3" s="57" t="s">
        <v>165</v>
      </c>
      <c r="C3" s="43">
        <v>1.0924259496059101</v>
      </c>
      <c r="D3" s="43">
        <v>1.0804183894983801</v>
      </c>
      <c r="E3" s="43">
        <v>1.10456695940399</v>
      </c>
      <c r="F3" s="44">
        <v>2.1962537295675201E-55</v>
      </c>
      <c r="G3" s="57" t="s">
        <v>165</v>
      </c>
      <c r="H3" s="43">
        <v>1.0721595850144201</v>
      </c>
      <c r="I3" s="43">
        <v>1.0576815179399499</v>
      </c>
      <c r="J3" s="43">
        <v>1.0868358350226499</v>
      </c>
      <c r="K3" s="44">
        <v>9.7226357336133598E-24</v>
      </c>
    </row>
    <row r="4" spans="1:11" x14ac:dyDescent="0.25">
      <c r="A4" s="85"/>
      <c r="B4" s="54" t="s">
        <v>166</v>
      </c>
      <c r="C4" s="43">
        <v>1.06314680631417</v>
      </c>
      <c r="D4" s="43">
        <v>1.0414845143259499</v>
      </c>
      <c r="E4" s="43">
        <v>1.0852596617891399</v>
      </c>
      <c r="F4" s="44">
        <v>5.5459706307674703E-9</v>
      </c>
      <c r="G4" s="54" t="s">
        <v>166</v>
      </c>
      <c r="H4" s="43">
        <v>1.0378451510918001</v>
      </c>
      <c r="I4" s="43">
        <v>1.01325170536649</v>
      </c>
      <c r="J4" s="43">
        <v>1.0630355240854701</v>
      </c>
      <c r="K4" s="44">
        <v>2.3984334611249999E-3</v>
      </c>
    </row>
    <row r="5" spans="1:11" x14ac:dyDescent="0.25">
      <c r="A5" s="85"/>
      <c r="B5" s="54" t="s">
        <v>7</v>
      </c>
      <c r="C5" s="43">
        <v>1.1169280316202601</v>
      </c>
      <c r="D5" s="43">
        <v>1.1014293937202699</v>
      </c>
      <c r="E5" s="43">
        <v>1.13264475683309</v>
      </c>
      <c r="F5" s="44">
        <v>2.9326703386701701E-54</v>
      </c>
      <c r="G5" s="54" t="s">
        <v>7</v>
      </c>
      <c r="H5" s="43">
        <v>1.0900166984203901</v>
      </c>
      <c r="I5" s="43">
        <v>1.0728805360795499</v>
      </c>
      <c r="J5" s="43">
        <v>1.10742656137364</v>
      </c>
      <c r="K5" s="44">
        <v>1.5469954356669699E-26</v>
      </c>
    </row>
    <row r="6" spans="1:11" x14ac:dyDescent="0.25">
      <c r="A6" s="85"/>
      <c r="B6" s="54" t="s">
        <v>11</v>
      </c>
      <c r="C6" s="43">
        <v>1.11457128515501</v>
      </c>
      <c r="D6" s="43">
        <v>1.0946281013714001</v>
      </c>
      <c r="E6" s="43">
        <v>1.1348778166170901</v>
      </c>
      <c r="F6" s="44">
        <v>5.26053623236897E-32</v>
      </c>
      <c r="G6" s="54" t="s">
        <v>11</v>
      </c>
      <c r="H6" s="43">
        <v>1.03571475351298</v>
      </c>
      <c r="I6" s="43">
        <v>1.01527489478286</v>
      </c>
      <c r="J6" s="43">
        <v>1.05656611441561</v>
      </c>
      <c r="K6" s="44">
        <v>5.5934239771462003E-4</v>
      </c>
    </row>
    <row r="7" spans="1:11" x14ac:dyDescent="0.25">
      <c r="A7" s="85"/>
      <c r="B7" s="54" t="s">
        <v>75</v>
      </c>
      <c r="C7" s="43">
        <v>1.20225903223157</v>
      </c>
      <c r="D7" s="43">
        <v>1.18303981072169</v>
      </c>
      <c r="E7" s="43">
        <v>1.22179048201314</v>
      </c>
      <c r="F7" s="44">
        <v>3.6599152624187E-111</v>
      </c>
      <c r="G7" s="54" t="s">
        <v>75</v>
      </c>
      <c r="H7" s="43">
        <v>1.1577941551158299</v>
      </c>
      <c r="I7" s="43">
        <v>1.13621419393824</v>
      </c>
      <c r="J7" s="43">
        <v>1.1797839815520299</v>
      </c>
      <c r="K7" s="44">
        <v>1.35151061925134E-52</v>
      </c>
    </row>
    <row r="8" spans="1:11" x14ac:dyDescent="0.25">
      <c r="A8" s="85"/>
      <c r="B8" s="54" t="s">
        <v>5</v>
      </c>
      <c r="C8" s="43">
        <v>1.2864996393692001</v>
      </c>
      <c r="D8" s="43">
        <v>1.2633057243469601</v>
      </c>
      <c r="E8" s="43">
        <v>1.31011938772987</v>
      </c>
      <c r="F8" s="44">
        <v>3.3193043276705E-162</v>
      </c>
      <c r="G8" s="54" t="s">
        <v>5</v>
      </c>
      <c r="H8" s="43">
        <v>1.28068741952057</v>
      </c>
      <c r="I8" s="43">
        <v>1.25186900831206</v>
      </c>
      <c r="J8" s="43">
        <v>1.3101692394556099</v>
      </c>
      <c r="K8" s="44">
        <v>1.01888512182179E-100</v>
      </c>
    </row>
    <row r="9" spans="1:11" x14ac:dyDescent="0.25">
      <c r="A9" s="85"/>
      <c r="B9" s="54" t="s">
        <v>76</v>
      </c>
      <c r="C9" s="43">
        <v>1.2479545167955599</v>
      </c>
      <c r="D9" s="43">
        <v>1.2020324242151801</v>
      </c>
      <c r="E9" s="43">
        <v>1.29563100347087</v>
      </c>
      <c r="F9" s="44">
        <v>5.2274512332890204E-31</v>
      </c>
      <c r="G9" s="54" t="s">
        <v>76</v>
      </c>
      <c r="H9" s="43">
        <v>1.1839436627636899</v>
      </c>
      <c r="I9" s="43">
        <v>1.1395830623479699</v>
      </c>
      <c r="J9" s="43">
        <v>1.23003109023946</v>
      </c>
      <c r="K9" s="44">
        <v>4.4753493824858801E-18</v>
      </c>
    </row>
    <row r="10" spans="1:11" x14ac:dyDescent="0.25">
      <c r="A10" s="80" t="s">
        <v>166</v>
      </c>
      <c r="B10" s="58" t="s">
        <v>165</v>
      </c>
      <c r="C10" s="47">
        <v>1.07099952241973</v>
      </c>
      <c r="D10" s="47">
        <v>1.0495600199913599</v>
      </c>
      <c r="E10" s="47">
        <v>1.09287697242195</v>
      </c>
      <c r="F10" s="48">
        <v>2.9637075897041798E-11</v>
      </c>
      <c r="G10" s="58" t="s">
        <v>165</v>
      </c>
      <c r="H10" s="47">
        <v>1.03942591177717</v>
      </c>
      <c r="I10" s="47">
        <v>1.0161932651271901</v>
      </c>
      <c r="J10" s="47">
        <v>1.06270201132039</v>
      </c>
      <c r="K10" s="48">
        <v>9.2626229025102099E-4</v>
      </c>
    </row>
    <row r="11" spans="1:11" x14ac:dyDescent="0.25">
      <c r="A11" s="80"/>
      <c r="B11" s="58" t="s">
        <v>166</v>
      </c>
      <c r="C11" s="47">
        <v>1.21599406297354</v>
      </c>
      <c r="D11" s="47">
        <v>1.1556135590400101</v>
      </c>
      <c r="E11" s="47">
        <v>1.2795294323261801</v>
      </c>
      <c r="F11" s="48">
        <v>5.2385189534689801E-14</v>
      </c>
      <c r="G11" s="58" t="s">
        <v>166</v>
      </c>
      <c r="H11" s="47">
        <v>1.0805410326976701</v>
      </c>
      <c r="I11" s="47">
        <v>1.0126205894889899</v>
      </c>
      <c r="J11" s="47">
        <v>1.1530171670048199</v>
      </c>
      <c r="K11" s="48">
        <v>1.9356174238083699E-2</v>
      </c>
    </row>
    <row r="12" spans="1:11" x14ac:dyDescent="0.25">
      <c r="A12" s="80"/>
      <c r="B12" s="58" t="s">
        <v>7</v>
      </c>
      <c r="C12" s="47">
        <v>1.07125228776766</v>
      </c>
      <c r="D12" s="47">
        <v>1.04196256673536</v>
      </c>
      <c r="E12" s="47">
        <v>1.10136534716694</v>
      </c>
      <c r="F12" s="48">
        <v>1.13790453335714E-6</v>
      </c>
      <c r="G12" s="58" t="s">
        <v>7</v>
      </c>
      <c r="H12" s="47">
        <v>1.0459332304570399</v>
      </c>
      <c r="I12" s="47">
        <v>1.01551652348017</v>
      </c>
      <c r="J12" s="47">
        <v>1.0772609773253701</v>
      </c>
      <c r="K12" s="48">
        <v>2.8587131673703499E-3</v>
      </c>
    </row>
    <row r="13" spans="1:11" x14ac:dyDescent="0.25">
      <c r="A13" s="80"/>
      <c r="B13" s="58" t="s">
        <v>11</v>
      </c>
      <c r="C13" s="47">
        <v>1.0593998227967301</v>
      </c>
      <c r="D13" s="47">
        <v>1.02155731667035</v>
      </c>
      <c r="E13" s="47">
        <v>1.0986441643821301</v>
      </c>
      <c r="F13" s="48">
        <v>1.8759580617809799E-3</v>
      </c>
      <c r="G13" s="58" t="s">
        <v>11</v>
      </c>
      <c r="H13" s="47">
        <v>1.0589993164807801</v>
      </c>
      <c r="I13" s="47">
        <v>1.0185478176145</v>
      </c>
      <c r="J13" s="47">
        <v>1.10105734155254</v>
      </c>
      <c r="K13" s="48">
        <v>3.9163396480601E-3</v>
      </c>
    </row>
    <row r="14" spans="1:11" x14ac:dyDescent="0.25">
      <c r="A14" s="80"/>
      <c r="B14" s="58" t="s">
        <v>75</v>
      </c>
      <c r="C14" s="47">
        <v>1.12043233324217</v>
      </c>
      <c r="D14" s="47">
        <v>1.08422808148228</v>
      </c>
      <c r="E14" s="47">
        <v>1.1578455076151899</v>
      </c>
      <c r="F14" s="48">
        <v>1.1573975944420001E-11</v>
      </c>
      <c r="G14" s="58" t="s">
        <v>75</v>
      </c>
      <c r="H14" s="47">
        <v>1.11584973138865</v>
      </c>
      <c r="I14" s="47">
        <v>1.0750525301095799</v>
      </c>
      <c r="J14" s="47">
        <v>1.1585382113373801</v>
      </c>
      <c r="K14" s="48">
        <v>8.0154398043670195E-9</v>
      </c>
    </row>
    <row r="15" spans="1:11" x14ac:dyDescent="0.25">
      <c r="A15" s="80"/>
      <c r="B15" s="58" t="s">
        <v>5</v>
      </c>
      <c r="C15" s="47">
        <v>1.1144580511227999</v>
      </c>
      <c r="D15" s="47">
        <v>1.0739688527139499</v>
      </c>
      <c r="E15" s="47">
        <v>1.1564737139012999</v>
      </c>
      <c r="F15" s="48">
        <v>9.5035529470517902E-9</v>
      </c>
      <c r="G15" s="58" t="s">
        <v>5</v>
      </c>
      <c r="H15" s="47">
        <v>1.16093829121018</v>
      </c>
      <c r="I15" s="47">
        <v>1.1088019180792601</v>
      </c>
      <c r="J15" s="47">
        <v>1.21552614044239</v>
      </c>
      <c r="K15" s="48">
        <v>1.9472100201088399E-10</v>
      </c>
    </row>
    <row r="16" spans="1:11" x14ac:dyDescent="0.25">
      <c r="A16" s="80"/>
      <c r="B16" s="58" t="s">
        <v>76</v>
      </c>
      <c r="C16" s="47">
        <v>1.09831156669401</v>
      </c>
      <c r="D16" s="47">
        <v>1.01297632037193</v>
      </c>
      <c r="E16" s="47">
        <v>1.1908356328516601</v>
      </c>
      <c r="F16" s="48">
        <v>2.3062871600711E-2</v>
      </c>
      <c r="G16" s="58" t="s">
        <v>76</v>
      </c>
      <c r="H16" s="47">
        <v>1.15552065750313</v>
      </c>
      <c r="I16" s="47">
        <v>1.0631997671575</v>
      </c>
      <c r="J16" s="47">
        <v>1.2558580533611601</v>
      </c>
      <c r="K16" s="48">
        <v>6.6785927808037701E-4</v>
      </c>
    </row>
    <row r="17" spans="1:11" x14ac:dyDescent="0.25">
      <c r="A17" s="16" t="s">
        <v>7</v>
      </c>
      <c r="B17" s="83" t="s">
        <v>166</v>
      </c>
      <c r="C17" s="43">
        <v>1.0685419267982501</v>
      </c>
      <c r="D17" s="43">
        <v>1.03865556231837</v>
      </c>
      <c r="E17" s="43">
        <v>1.09928824410006</v>
      </c>
      <c r="F17" s="44">
        <v>4.6411754851079599E-6</v>
      </c>
      <c r="G17" s="83" t="s">
        <v>166</v>
      </c>
      <c r="H17" s="43">
        <v>1.0396128723645099</v>
      </c>
      <c r="I17" s="43">
        <v>1.0083735261992799</v>
      </c>
      <c r="J17" s="43">
        <v>1.07182001143928</v>
      </c>
      <c r="K17" s="44">
        <v>1.2572849185237701E-2</v>
      </c>
    </row>
    <row r="18" spans="1:11" x14ac:dyDescent="0.25">
      <c r="A18" s="16" t="s">
        <v>11</v>
      </c>
      <c r="B18" s="83"/>
      <c r="C18" s="43">
        <v>1.07002404916574</v>
      </c>
      <c r="D18" s="43">
        <v>1.0303927963797801</v>
      </c>
      <c r="E18" s="43">
        <v>1.1111796101600899</v>
      </c>
      <c r="F18" s="44">
        <v>4.40069377111244E-4</v>
      </c>
      <c r="G18" s="83"/>
      <c r="H18" s="43">
        <v>1.0252825189475501</v>
      </c>
      <c r="I18" s="43">
        <v>0.98510494544855898</v>
      </c>
      <c r="J18" s="43">
        <v>1.06709873756727</v>
      </c>
      <c r="K18" s="44">
        <v>0.22088610358591801</v>
      </c>
    </row>
    <row r="19" spans="1:11" x14ac:dyDescent="0.25">
      <c r="A19" s="16" t="s">
        <v>75</v>
      </c>
      <c r="B19" s="83"/>
      <c r="C19" s="43">
        <v>1.07990064330533</v>
      </c>
      <c r="D19" s="43">
        <v>1.0436259625272399</v>
      </c>
      <c r="E19" s="43">
        <v>1.1174361708932801</v>
      </c>
      <c r="F19" s="44">
        <v>1.03648110402582E-5</v>
      </c>
      <c r="G19" s="83"/>
      <c r="H19" s="43">
        <v>1.0991479848385699</v>
      </c>
      <c r="I19" s="43">
        <v>1.05775356422995</v>
      </c>
      <c r="J19" s="43">
        <v>1.1421623461549999</v>
      </c>
      <c r="K19" s="44">
        <v>1.38836629054917E-6</v>
      </c>
    </row>
    <row r="20" spans="1:11" x14ac:dyDescent="0.25">
      <c r="A20" s="16" t="s">
        <v>5</v>
      </c>
      <c r="B20" s="83"/>
      <c r="C20" s="43">
        <v>1.0079302789760101</v>
      </c>
      <c r="D20" s="43">
        <v>0.96923063074293803</v>
      </c>
      <c r="E20" s="43">
        <v>1.04817513505319</v>
      </c>
      <c r="F20" s="44">
        <v>0.692525506563889</v>
      </c>
      <c r="G20" s="83"/>
      <c r="H20" s="43">
        <v>1.13447391646965</v>
      </c>
      <c r="I20" s="43">
        <v>1.0827446806288501</v>
      </c>
      <c r="J20" s="43">
        <v>1.18867456952315</v>
      </c>
      <c r="K20" s="44">
        <v>1.16667691966546E-7</v>
      </c>
    </row>
    <row r="21" spans="1:11" x14ac:dyDescent="0.25">
      <c r="A21" s="16" t="s">
        <v>76</v>
      </c>
      <c r="B21" s="83"/>
      <c r="C21" s="43">
        <v>0.99732733479735602</v>
      </c>
      <c r="D21" s="43">
        <v>0.92030726188315304</v>
      </c>
      <c r="E21" s="43">
        <v>1.0807931806369699</v>
      </c>
      <c r="F21" s="44">
        <v>0.94796401858627799</v>
      </c>
      <c r="G21" s="83"/>
      <c r="H21" s="43">
        <v>1.08340747928292</v>
      </c>
      <c r="I21" s="43">
        <v>1.0002452428286499</v>
      </c>
      <c r="J21" s="43">
        <v>1.1734839776360999</v>
      </c>
      <c r="K21" s="44">
        <v>4.9300727856095301E-2</v>
      </c>
    </row>
    <row r="22" spans="1:11" x14ac:dyDescent="0.25">
      <c r="A22" s="76" t="s">
        <v>77</v>
      </c>
      <c r="B22" s="76"/>
      <c r="C22" s="76"/>
      <c r="D22" s="76"/>
      <c r="E22" s="76"/>
      <c r="F22" s="76"/>
      <c r="G22" s="76"/>
      <c r="H22" s="76"/>
      <c r="I22" s="76"/>
      <c r="J22" s="76"/>
      <c r="K22" s="76"/>
    </row>
    <row r="23" spans="1:11" ht="18" x14ac:dyDescent="0.25">
      <c r="A23" s="77" t="s">
        <v>169</v>
      </c>
      <c r="B23" s="77"/>
      <c r="C23" s="77"/>
      <c r="D23" s="77"/>
      <c r="E23" s="77"/>
      <c r="F23" s="77"/>
      <c r="G23" s="77"/>
      <c r="H23" s="77"/>
      <c r="I23" s="77"/>
      <c r="J23" s="77"/>
      <c r="K23" s="77"/>
    </row>
  </sheetData>
  <mergeCells count="6">
    <mergeCell ref="A23:K23"/>
    <mergeCell ref="B17:B21"/>
    <mergeCell ref="A10:A16"/>
    <mergeCell ref="A3:A9"/>
    <mergeCell ref="G17:G21"/>
    <mergeCell ref="A22:K22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9C068-463E-413B-A304-918D348A81C8}">
  <dimension ref="A1:L43"/>
  <sheetViews>
    <sheetView workbookViewId="0">
      <selection activeCell="A2" sqref="A2:A3"/>
    </sheetView>
  </sheetViews>
  <sheetFormatPr defaultRowHeight="15" x14ac:dyDescent="0.25"/>
  <cols>
    <col min="1" max="1" width="4.7109375" customWidth="1"/>
    <col min="2" max="2" width="44.5703125" customWidth="1"/>
    <col min="3" max="3" width="11.5703125" customWidth="1"/>
    <col min="4" max="4" width="13.140625" customWidth="1"/>
    <col min="5" max="5" width="12.140625" customWidth="1"/>
    <col min="6" max="6" width="12.5703125" customWidth="1"/>
    <col min="7" max="7" width="12.42578125" customWidth="1"/>
    <col min="8" max="8" width="11.7109375" customWidth="1"/>
    <col min="9" max="9" width="12.7109375" customWidth="1"/>
    <col min="10" max="10" width="24.42578125" customWidth="1"/>
  </cols>
  <sheetData>
    <row r="1" spans="1:12" x14ac:dyDescent="0.25">
      <c r="A1" s="56" t="s">
        <v>171</v>
      </c>
      <c r="B1" s="16"/>
      <c r="C1" s="16"/>
      <c r="D1" s="16"/>
      <c r="E1" s="16"/>
      <c r="F1" s="16"/>
      <c r="G1" s="16"/>
      <c r="H1" s="16"/>
      <c r="I1" s="16"/>
    </row>
    <row r="2" spans="1:12" ht="17.25" x14ac:dyDescent="0.25">
      <c r="A2" s="86" t="s">
        <v>78</v>
      </c>
      <c r="B2" s="86" t="s">
        <v>67</v>
      </c>
      <c r="C2" s="86" t="s">
        <v>79</v>
      </c>
      <c r="D2" s="86" t="s">
        <v>154</v>
      </c>
      <c r="E2" s="86"/>
      <c r="F2" s="86" t="s">
        <v>155</v>
      </c>
      <c r="G2" s="86"/>
      <c r="H2" s="86" t="s">
        <v>156</v>
      </c>
      <c r="I2" s="86"/>
    </row>
    <row r="3" spans="1:12" ht="29.25" x14ac:dyDescent="0.25">
      <c r="A3" s="86"/>
      <c r="B3" s="86"/>
      <c r="C3" s="86"/>
      <c r="D3" s="53" t="s">
        <v>80</v>
      </c>
      <c r="E3" s="53" t="s">
        <v>81</v>
      </c>
      <c r="F3" s="53" t="s">
        <v>80</v>
      </c>
      <c r="G3" s="53" t="s">
        <v>81</v>
      </c>
      <c r="H3" s="53" t="s">
        <v>80</v>
      </c>
      <c r="I3" s="53" t="s">
        <v>81</v>
      </c>
      <c r="J3" s="2"/>
      <c r="K3" s="2"/>
      <c r="L3" s="2"/>
    </row>
    <row r="4" spans="1:12" x14ac:dyDescent="0.25">
      <c r="A4" s="16">
        <v>1</v>
      </c>
      <c r="B4" s="16" t="s">
        <v>82</v>
      </c>
      <c r="C4" s="16">
        <v>155854</v>
      </c>
      <c r="D4" s="43">
        <v>0.50072415984069896</v>
      </c>
      <c r="E4" s="43">
        <v>7.8050267293407602E-3</v>
      </c>
      <c r="F4" s="43">
        <v>5.79894835410538E-2</v>
      </c>
      <c r="G4" s="43">
        <v>4.4213888523126502E-3</v>
      </c>
      <c r="H4" s="43">
        <v>0.441286356618247</v>
      </c>
      <c r="I4" s="43">
        <v>8.2912029735177292E-3</v>
      </c>
      <c r="J4" s="2"/>
      <c r="K4" s="2"/>
    </row>
    <row r="5" spans="1:12" x14ac:dyDescent="0.25">
      <c r="A5" s="16">
        <v>2</v>
      </c>
      <c r="B5" s="16" t="s">
        <v>83</v>
      </c>
      <c r="C5" s="16">
        <v>42090</v>
      </c>
      <c r="D5" s="43">
        <v>0.47602270643564198</v>
      </c>
      <c r="E5" s="43">
        <v>1.89768701042815E-2</v>
      </c>
      <c r="F5" s="43">
        <v>2.4306468926007001E-2</v>
      </c>
      <c r="G5" s="43">
        <v>1.0413047072323401E-2</v>
      </c>
      <c r="H5" s="43">
        <v>0.499670824638351</v>
      </c>
      <c r="I5" s="43">
        <v>2.1932823287581199E-2</v>
      </c>
      <c r="J5" s="2"/>
      <c r="K5" s="2"/>
    </row>
    <row r="6" spans="1:12" x14ac:dyDescent="0.25">
      <c r="A6" s="16">
        <v>3</v>
      </c>
      <c r="B6" s="16" t="s">
        <v>84</v>
      </c>
      <c r="C6" s="16">
        <v>154973</v>
      </c>
      <c r="D6" s="43">
        <v>0.44</v>
      </c>
      <c r="E6" s="43">
        <v>8.1696291628489404E-3</v>
      </c>
      <c r="F6" s="43">
        <v>7.0000000000000007E-2</v>
      </c>
      <c r="G6" s="43">
        <v>4.69684809630741E-3</v>
      </c>
      <c r="H6" s="43">
        <v>0.5</v>
      </c>
      <c r="I6" s="43">
        <v>8.5675491882869804E-3</v>
      </c>
      <c r="J6" s="2"/>
      <c r="K6" s="2"/>
    </row>
    <row r="7" spans="1:12" x14ac:dyDescent="0.25">
      <c r="A7" s="16">
        <v>4</v>
      </c>
      <c r="B7" s="16" t="s">
        <v>85</v>
      </c>
      <c r="C7" s="16">
        <v>162277</v>
      </c>
      <c r="D7" s="43">
        <v>0.41917544738225798</v>
      </c>
      <c r="E7" s="43">
        <v>7.5608363981432202E-3</v>
      </c>
      <c r="F7" s="43">
        <v>0.16754591743838901</v>
      </c>
      <c r="G7" s="43">
        <v>4.6129615613860102E-3</v>
      </c>
      <c r="H7" s="43">
        <v>0.41327863517935298</v>
      </c>
      <c r="I7" s="43">
        <v>7.5784971941468098E-3</v>
      </c>
      <c r="J7" s="2"/>
      <c r="K7" s="2"/>
    </row>
    <row r="8" spans="1:12" x14ac:dyDescent="0.25">
      <c r="A8" s="16">
        <v>5</v>
      </c>
      <c r="B8" s="16" t="s">
        <v>86</v>
      </c>
      <c r="C8" s="16">
        <v>155446</v>
      </c>
      <c r="D8" s="43">
        <v>0.41451938487860202</v>
      </c>
      <c r="E8" s="43">
        <v>8.3149050070906606E-3</v>
      </c>
      <c r="F8" s="43">
        <v>7.0691313110876605E-2</v>
      </c>
      <c r="G8" s="43">
        <v>4.6165738325681296E-3</v>
      </c>
      <c r="H8" s="43">
        <v>0.51478930201052198</v>
      </c>
      <c r="I8" s="43">
        <v>8.8966728092075998E-3</v>
      </c>
    </row>
    <row r="9" spans="1:12" x14ac:dyDescent="0.25">
      <c r="A9" s="16">
        <v>6</v>
      </c>
      <c r="B9" s="16" t="s">
        <v>87</v>
      </c>
      <c r="C9" s="16">
        <v>42103</v>
      </c>
      <c r="D9" s="43">
        <v>0.402415862035234</v>
      </c>
      <c r="E9" s="43">
        <v>1.9000890783740398E-2</v>
      </c>
      <c r="F9" s="43">
        <v>0.112831787304389</v>
      </c>
      <c r="G9" s="43">
        <v>1.0773846794078799E-2</v>
      </c>
      <c r="H9" s="43">
        <v>0.48475235066037597</v>
      </c>
      <c r="I9" s="43">
        <v>2.1350720134485201E-2</v>
      </c>
      <c r="J9" s="2"/>
      <c r="K9" s="2"/>
    </row>
    <row r="10" spans="1:12" x14ac:dyDescent="0.25">
      <c r="A10" s="16">
        <v>7</v>
      </c>
      <c r="B10" s="16" t="s">
        <v>88</v>
      </c>
      <c r="C10" s="16">
        <v>155799</v>
      </c>
      <c r="D10" s="43">
        <v>0.39851403253451201</v>
      </c>
      <c r="E10" s="43">
        <v>8.0747490316349507E-3</v>
      </c>
      <c r="F10" s="43">
        <v>3.40784314696733E-2</v>
      </c>
      <c r="G10" s="43">
        <v>4.5028257733974297E-3</v>
      </c>
      <c r="H10" s="43">
        <v>0.56740753599581395</v>
      </c>
      <c r="I10" s="43">
        <v>8.88630491537413E-3</v>
      </c>
      <c r="J10" s="2"/>
      <c r="K10" s="2"/>
    </row>
    <row r="11" spans="1:12" x14ac:dyDescent="0.25">
      <c r="A11" s="16">
        <v>8</v>
      </c>
      <c r="B11" s="16" t="s">
        <v>89</v>
      </c>
      <c r="C11" s="16">
        <v>155596</v>
      </c>
      <c r="D11" s="43">
        <v>0.39424895886668099</v>
      </c>
      <c r="E11" s="43">
        <v>8.2178645312185796E-3</v>
      </c>
      <c r="F11" s="43">
        <v>2.6252215762588502E-2</v>
      </c>
      <c r="G11" s="43">
        <v>4.4851418431876497E-3</v>
      </c>
      <c r="H11" s="43">
        <v>0.57949882537073105</v>
      </c>
      <c r="I11" s="43">
        <v>8.6163522222687597E-3</v>
      </c>
    </row>
    <row r="12" spans="1:12" x14ac:dyDescent="0.25">
      <c r="A12" s="16">
        <v>9</v>
      </c>
      <c r="B12" s="16" t="s">
        <v>90</v>
      </c>
      <c r="C12" s="16">
        <v>155848</v>
      </c>
      <c r="D12" s="43">
        <v>0.38252556975973001</v>
      </c>
      <c r="E12" s="43">
        <v>8.0578022598121798E-3</v>
      </c>
      <c r="F12" s="43">
        <v>3.5059464922628403E-2</v>
      </c>
      <c r="G12" s="43">
        <v>4.5090429035349201E-3</v>
      </c>
      <c r="H12" s="43">
        <v>0.58241496531764203</v>
      </c>
      <c r="I12" s="43">
        <v>8.8348949561117204E-3</v>
      </c>
      <c r="J12" s="2"/>
      <c r="K12" s="2"/>
    </row>
    <row r="13" spans="1:12" x14ac:dyDescent="0.25">
      <c r="A13" s="16">
        <v>10</v>
      </c>
      <c r="B13" s="16" t="s">
        <v>91</v>
      </c>
      <c r="C13" s="16">
        <v>162276</v>
      </c>
      <c r="D13" s="43">
        <v>0.35273061374361298</v>
      </c>
      <c r="E13" s="43">
        <v>7.5962881264999499E-3</v>
      </c>
      <c r="F13" s="43">
        <v>0.173404941827802</v>
      </c>
      <c r="G13" s="43">
        <v>4.6819337683549301E-3</v>
      </c>
      <c r="H13" s="43">
        <v>0.473864444428585</v>
      </c>
      <c r="I13" s="43">
        <v>7.6285884563585997E-3</v>
      </c>
      <c r="J13" s="2"/>
      <c r="K13" s="2"/>
    </row>
    <row r="14" spans="1:12" x14ac:dyDescent="0.25">
      <c r="A14" s="16">
        <v>11</v>
      </c>
      <c r="B14" s="16" t="s">
        <v>92</v>
      </c>
      <c r="C14" s="16">
        <v>162301</v>
      </c>
      <c r="D14" s="43">
        <v>0.330080261763539</v>
      </c>
      <c r="E14" s="43">
        <v>7.7955681073726404E-3</v>
      </c>
      <c r="F14" s="43">
        <v>5.0020423644426298E-2</v>
      </c>
      <c r="G14" s="43">
        <v>4.4968409054737197E-3</v>
      </c>
      <c r="H14" s="43">
        <v>0.61989931459203496</v>
      </c>
      <c r="I14" s="43">
        <v>8.2643941886100403E-3</v>
      </c>
      <c r="J14" s="2"/>
      <c r="K14" s="2"/>
    </row>
    <row r="15" spans="1:12" x14ac:dyDescent="0.25">
      <c r="A15" s="16">
        <v>12</v>
      </c>
      <c r="B15" s="16" t="s">
        <v>93</v>
      </c>
      <c r="C15" s="16">
        <v>162302</v>
      </c>
      <c r="D15" s="43">
        <v>0.32446769012282201</v>
      </c>
      <c r="E15" s="43">
        <v>7.7128141415312599E-3</v>
      </c>
      <c r="F15" s="43">
        <v>7.5492261374594E-2</v>
      </c>
      <c r="G15" s="43">
        <v>4.5060762213880202E-3</v>
      </c>
      <c r="H15" s="43">
        <v>0.60004004850258397</v>
      </c>
      <c r="I15" s="43">
        <v>8.07477865089095E-3</v>
      </c>
      <c r="J15" s="2"/>
      <c r="K15" s="2"/>
    </row>
    <row r="16" spans="1:12" x14ac:dyDescent="0.25">
      <c r="A16" s="16">
        <v>13</v>
      </c>
      <c r="B16" s="16" t="s">
        <v>94</v>
      </c>
      <c r="C16" s="16">
        <v>151684</v>
      </c>
      <c r="D16" s="43">
        <v>0.33</v>
      </c>
      <c r="E16" s="43">
        <v>8.5012230489387997E-3</v>
      </c>
      <c r="F16" s="43">
        <v>7.0000000000000007E-2</v>
      </c>
      <c r="G16" s="43">
        <v>4.9954256592745798E-3</v>
      </c>
      <c r="H16" s="43">
        <v>0.6</v>
      </c>
      <c r="I16" s="43">
        <v>9.1279260340440798E-3</v>
      </c>
      <c r="J16" s="2"/>
      <c r="K16" s="2"/>
    </row>
    <row r="17" spans="1:11" x14ac:dyDescent="0.25">
      <c r="A17" s="16">
        <v>14</v>
      </c>
      <c r="B17" s="16" t="s">
        <v>95</v>
      </c>
      <c r="C17" s="16">
        <v>83050</v>
      </c>
      <c r="D17" s="43">
        <v>0.28962493006525902</v>
      </c>
      <c r="E17" s="43">
        <v>1.28071548729119E-2</v>
      </c>
      <c r="F17" s="43">
        <v>0.18164521909643999</v>
      </c>
      <c r="G17" s="43">
        <v>7.8488185489872502E-3</v>
      </c>
      <c r="H17" s="43">
        <v>0.52872985083830104</v>
      </c>
      <c r="I17" s="43">
        <v>1.44480903716707E-2</v>
      </c>
      <c r="J17" s="2"/>
      <c r="K17" s="2"/>
    </row>
    <row r="18" spans="1:11" x14ac:dyDescent="0.25">
      <c r="A18" s="35">
        <v>15</v>
      </c>
      <c r="B18" s="35" t="s">
        <v>96</v>
      </c>
      <c r="C18" s="35">
        <v>49902</v>
      </c>
      <c r="D18" s="49">
        <v>0.25719026035596199</v>
      </c>
      <c r="E18" s="49">
        <v>1.79055445155611E-2</v>
      </c>
      <c r="F18" s="49">
        <v>4.5118957394844998E-2</v>
      </c>
      <c r="G18" s="49">
        <v>1.0083468755992199E-2</v>
      </c>
      <c r="H18" s="49">
        <v>0.69769078224919301</v>
      </c>
      <c r="I18" s="49">
        <v>2.0362126235598799E-2</v>
      </c>
    </row>
    <row r="19" spans="1:11" x14ac:dyDescent="0.25">
      <c r="A19" s="16" t="s">
        <v>167</v>
      </c>
      <c r="B19" s="16"/>
      <c r="C19" s="16"/>
      <c r="D19" s="16"/>
      <c r="E19" s="16"/>
      <c r="F19" s="16"/>
      <c r="G19" s="16"/>
      <c r="H19" s="16"/>
      <c r="I19" s="16"/>
    </row>
    <row r="20" spans="1:11" ht="18" x14ac:dyDescent="0.25">
      <c r="A20" s="16" t="s">
        <v>169</v>
      </c>
    </row>
    <row r="24" spans="1:11" x14ac:dyDescent="0.25">
      <c r="D24" s="5"/>
      <c r="E24" s="5"/>
    </row>
    <row r="25" spans="1:11" x14ac:dyDescent="0.25">
      <c r="D25" s="5"/>
      <c r="E25" s="5"/>
    </row>
    <row r="26" spans="1:11" x14ac:dyDescent="0.25">
      <c r="D26" s="5"/>
      <c r="E26" s="5"/>
    </row>
    <row r="27" spans="1:11" x14ac:dyDescent="0.25">
      <c r="D27" s="5"/>
      <c r="E27" s="5"/>
    </row>
    <row r="28" spans="1:11" x14ac:dyDescent="0.25">
      <c r="D28" s="5"/>
      <c r="E28" s="5"/>
    </row>
    <row r="29" spans="1:11" x14ac:dyDescent="0.25">
      <c r="D29" s="5"/>
      <c r="E29" s="5"/>
    </row>
    <row r="30" spans="1:11" x14ac:dyDescent="0.25">
      <c r="D30" s="5"/>
      <c r="E30" s="5"/>
    </row>
    <row r="31" spans="1:11" x14ac:dyDescent="0.25">
      <c r="D31" s="5"/>
      <c r="E31" s="5"/>
    </row>
    <row r="32" spans="1:11" x14ac:dyDescent="0.25">
      <c r="D32" s="5"/>
      <c r="E32" s="5"/>
    </row>
    <row r="33" spans="3:7" x14ac:dyDescent="0.25">
      <c r="D33" s="5"/>
      <c r="E33" s="5"/>
    </row>
    <row r="34" spans="3:7" x14ac:dyDescent="0.25">
      <c r="D34" s="5"/>
      <c r="E34" s="5"/>
    </row>
    <row r="35" spans="3:7" x14ac:dyDescent="0.25">
      <c r="D35" s="5"/>
      <c r="E35" s="5"/>
    </row>
    <row r="36" spans="3:7" x14ac:dyDescent="0.25">
      <c r="D36" s="5"/>
      <c r="E36" s="5"/>
    </row>
    <row r="37" spans="3:7" x14ac:dyDescent="0.25">
      <c r="D37" s="5"/>
      <c r="E37" s="5"/>
    </row>
    <row r="38" spans="3:7" x14ac:dyDescent="0.25">
      <c r="D38" s="5"/>
      <c r="E38" s="5"/>
    </row>
    <row r="39" spans="3:7" x14ac:dyDescent="0.25">
      <c r="C39" s="2"/>
      <c r="D39" s="2"/>
      <c r="E39" s="2"/>
      <c r="F39" s="2"/>
    </row>
    <row r="40" spans="3:7" x14ac:dyDescent="0.25">
      <c r="D40" s="2"/>
      <c r="E40" s="2"/>
      <c r="F40" s="2"/>
      <c r="G40" s="2"/>
    </row>
    <row r="41" spans="3:7" x14ac:dyDescent="0.25">
      <c r="D41" s="2"/>
      <c r="E41" s="2"/>
      <c r="F41" s="2"/>
      <c r="G41" s="2"/>
    </row>
    <row r="42" spans="3:7" x14ac:dyDescent="0.25">
      <c r="F42" s="2"/>
      <c r="G42" s="2"/>
    </row>
    <row r="43" spans="3:7" x14ac:dyDescent="0.25">
      <c r="F43" s="2"/>
      <c r="G43" s="2"/>
    </row>
  </sheetData>
  <sortState xmlns:xlrd2="http://schemas.microsoft.com/office/spreadsheetml/2017/richdata2" ref="J4:P18">
    <sortCondition descending="1" ref="K4:K18"/>
  </sortState>
  <mergeCells count="6">
    <mergeCell ref="D2:E2"/>
    <mergeCell ref="F2:G2"/>
    <mergeCell ref="H2:I2"/>
    <mergeCell ref="B2:B3"/>
    <mergeCell ref="A2:A3"/>
    <mergeCell ref="C2:C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B2204-4DCE-49A7-A84A-2D9C63DF6DDB}">
  <dimension ref="A1:K214"/>
  <sheetViews>
    <sheetView workbookViewId="0">
      <selection activeCell="A214" sqref="A214:K214"/>
    </sheetView>
  </sheetViews>
  <sheetFormatPr defaultRowHeight="15" x14ac:dyDescent="0.25"/>
  <cols>
    <col min="1" max="1" width="25" customWidth="1"/>
    <col min="2" max="2" width="24.28515625" customWidth="1"/>
    <col min="3" max="3" width="18.140625" style="96" customWidth="1"/>
    <col min="4" max="4" width="11.28515625" style="97" customWidth="1"/>
    <col min="5" max="5" width="13.7109375" style="97" customWidth="1"/>
    <col min="6" max="6" width="18.28515625" style="96" customWidth="1"/>
    <col min="7" max="8" width="11.85546875" style="97" customWidth="1"/>
    <col min="9" max="9" width="17.85546875" style="95" customWidth="1"/>
    <col min="10" max="10" width="11.42578125" style="95" customWidth="1"/>
    <col min="11" max="11" width="9.140625" style="95"/>
  </cols>
  <sheetData>
    <row r="1" spans="1:11" x14ac:dyDescent="0.25">
      <c r="A1" s="16" t="s">
        <v>170</v>
      </c>
      <c r="B1" s="16"/>
      <c r="C1" s="91"/>
      <c r="D1" s="92"/>
      <c r="E1" s="92"/>
      <c r="F1" s="91"/>
      <c r="G1" s="92"/>
      <c r="H1" s="92"/>
      <c r="I1" s="64"/>
      <c r="J1" s="64"/>
      <c r="K1" s="64"/>
    </row>
    <row r="2" spans="1:11" ht="31.5" x14ac:dyDescent="0.3">
      <c r="A2" s="51" t="s">
        <v>97</v>
      </c>
      <c r="B2" s="51" t="s">
        <v>98</v>
      </c>
      <c r="C2" s="19" t="s">
        <v>151</v>
      </c>
      <c r="D2" s="52" t="s">
        <v>99</v>
      </c>
      <c r="E2" s="52" t="s">
        <v>71</v>
      </c>
      <c r="F2" s="19" t="s">
        <v>152</v>
      </c>
      <c r="G2" s="52" t="s">
        <v>99</v>
      </c>
      <c r="H2" s="52" t="s">
        <v>71</v>
      </c>
      <c r="I2" s="53" t="s">
        <v>153</v>
      </c>
      <c r="J2" s="17" t="s">
        <v>99</v>
      </c>
      <c r="K2" s="52" t="s">
        <v>71</v>
      </c>
    </row>
    <row r="3" spans="1:11" x14ac:dyDescent="0.25">
      <c r="A3" s="54" t="s">
        <v>100</v>
      </c>
      <c r="B3" s="54" t="s">
        <v>87</v>
      </c>
      <c r="C3" s="91">
        <v>-4.1717365554883902E-2</v>
      </c>
      <c r="D3" s="92">
        <v>5.6404191793401302E-3</v>
      </c>
      <c r="E3" s="92" t="s">
        <v>107</v>
      </c>
      <c r="F3" s="91">
        <v>-0.11519296093744</v>
      </c>
      <c r="G3" s="92">
        <v>3.5426355608424803E-2</v>
      </c>
      <c r="H3" s="93">
        <v>6.5825298717481196E-4</v>
      </c>
      <c r="I3" s="91">
        <v>-0.19867017646333199</v>
      </c>
      <c r="J3" s="92">
        <v>5.5815235293779797E-2</v>
      </c>
      <c r="K3" s="93">
        <v>2.5854359616539501E-4</v>
      </c>
    </row>
    <row r="4" spans="1:11" x14ac:dyDescent="0.25">
      <c r="A4" s="54" t="s">
        <v>100</v>
      </c>
      <c r="B4" s="54" t="s">
        <v>83</v>
      </c>
      <c r="C4" s="91">
        <v>3.79560987902837E-2</v>
      </c>
      <c r="D4" s="92">
        <v>5.6010379179936703E-3</v>
      </c>
      <c r="E4" s="92" t="s">
        <v>107</v>
      </c>
      <c r="F4" s="91">
        <v>9.5221071680307703E-2</v>
      </c>
      <c r="G4" s="92">
        <v>3.24389546206659E-2</v>
      </c>
      <c r="H4" s="93">
        <v>1.7865783624205201E-3</v>
      </c>
      <c r="I4" s="91">
        <v>0.14446951767076499</v>
      </c>
      <c r="J4" s="92">
        <v>0.12201541159684701</v>
      </c>
      <c r="K4" s="93">
        <v>0.11885910480376401</v>
      </c>
    </row>
    <row r="5" spans="1:11" x14ac:dyDescent="0.25">
      <c r="A5" s="54" t="s">
        <v>100</v>
      </c>
      <c r="B5" s="54" t="s">
        <v>85</v>
      </c>
      <c r="C5" s="91">
        <v>5.0974438418241598E-2</v>
      </c>
      <c r="D5" s="92">
        <v>3.5152794460811799E-3</v>
      </c>
      <c r="E5" s="92" t="s">
        <v>107</v>
      </c>
      <c r="F5" s="91">
        <v>0.206897181233653</v>
      </c>
      <c r="G5" s="92">
        <v>2.0440901554512302E-2</v>
      </c>
      <c r="H5" s="92" t="s">
        <v>107</v>
      </c>
      <c r="I5" s="91">
        <v>0.252883179624671</v>
      </c>
      <c r="J5" s="92">
        <v>2.67537523020786E-2</v>
      </c>
      <c r="K5" s="92" t="s">
        <v>107</v>
      </c>
    </row>
    <row r="6" spans="1:11" x14ac:dyDescent="0.25">
      <c r="A6" s="54" t="s">
        <v>100</v>
      </c>
      <c r="B6" s="54" t="s">
        <v>90</v>
      </c>
      <c r="C6" s="91">
        <v>2.9558116650555901E-3</v>
      </c>
      <c r="D6" s="92">
        <v>3.52518498571462E-3</v>
      </c>
      <c r="E6" s="92" t="s">
        <v>107</v>
      </c>
      <c r="F6" s="91">
        <v>-4.2314969539156799E-5</v>
      </c>
      <c r="G6" s="92">
        <v>2.11848650536808E-2</v>
      </c>
      <c r="H6" s="93">
        <v>0.49908042412163101</v>
      </c>
      <c r="I6" s="91">
        <v>-3.6930920807045201E-2</v>
      </c>
      <c r="J6" s="92">
        <v>5.6422136645077399E-2</v>
      </c>
      <c r="K6" s="93">
        <v>0.25772708660513199</v>
      </c>
    </row>
    <row r="7" spans="1:11" x14ac:dyDescent="0.25">
      <c r="A7" s="54" t="s">
        <v>100</v>
      </c>
      <c r="B7" s="54" t="s">
        <v>101</v>
      </c>
      <c r="C7" s="91">
        <v>7.3475275494136502E-2</v>
      </c>
      <c r="D7" s="92">
        <v>3.50378619324704E-3</v>
      </c>
      <c r="E7" s="92" t="s">
        <v>107</v>
      </c>
      <c r="F7" s="91">
        <v>0.20737413249292599</v>
      </c>
      <c r="G7" s="92">
        <v>2.20396550843165E-2</v>
      </c>
      <c r="H7" s="92" t="s">
        <v>107</v>
      </c>
      <c r="I7" s="91">
        <v>0.31082825634057598</v>
      </c>
      <c r="J7" s="92">
        <v>2.63797855962721E-2</v>
      </c>
      <c r="K7" s="92" t="s">
        <v>107</v>
      </c>
    </row>
    <row r="8" spans="1:11" x14ac:dyDescent="0.25">
      <c r="A8" s="54" t="s">
        <v>100</v>
      </c>
      <c r="B8" s="54" t="s">
        <v>92</v>
      </c>
      <c r="C8" s="91">
        <v>4.7131885899282598E-2</v>
      </c>
      <c r="D8" s="92">
        <v>3.5003525870539601E-3</v>
      </c>
      <c r="E8" s="92" t="s">
        <v>107</v>
      </c>
      <c r="F8" s="91">
        <v>0.13292943436982499</v>
      </c>
      <c r="G8" s="92">
        <v>2.27143662848724E-2</v>
      </c>
      <c r="H8" s="93">
        <v>3.4764681133836499E-9</v>
      </c>
      <c r="I8" s="91">
        <v>0.22907153376060399</v>
      </c>
      <c r="J8" s="92">
        <v>4.7889832968919403E-2</v>
      </c>
      <c r="K8" s="93">
        <v>1.09818733484701E-6</v>
      </c>
    </row>
    <row r="9" spans="1:11" x14ac:dyDescent="0.25">
      <c r="A9" s="54" t="s">
        <v>100</v>
      </c>
      <c r="B9" s="54" t="s">
        <v>94</v>
      </c>
      <c r="C9" s="91">
        <v>3.7039558284040403E-2</v>
      </c>
      <c r="D9" s="92">
        <v>3.59091135056628E-3</v>
      </c>
      <c r="E9" s="92" t="s">
        <v>107</v>
      </c>
      <c r="F9" s="91">
        <v>0.12977295590875301</v>
      </c>
      <c r="G9" s="92">
        <v>2.3727892475071202E-2</v>
      </c>
      <c r="H9" s="93">
        <v>2.7926858492399701E-8</v>
      </c>
      <c r="I9" s="91">
        <v>0.208152580706714</v>
      </c>
      <c r="J9" s="92">
        <v>4.3851696141737603E-2</v>
      </c>
      <c r="K9" s="93">
        <v>1.5690092749487399E-6</v>
      </c>
    </row>
    <row r="10" spans="1:11" x14ac:dyDescent="0.25">
      <c r="A10" s="54" t="s">
        <v>100</v>
      </c>
      <c r="B10" s="54" t="s">
        <v>84</v>
      </c>
      <c r="C10" s="91">
        <v>6.1361061703365603E-2</v>
      </c>
      <c r="D10" s="92">
        <v>3.5930877770597299E-3</v>
      </c>
      <c r="E10" s="92" t="s">
        <v>107</v>
      </c>
      <c r="F10" s="91">
        <v>7.9065267508739503E-2</v>
      </c>
      <c r="G10" s="92">
        <v>2.0018583770424699E-2</v>
      </c>
      <c r="H10" s="93">
        <v>4.7180560797943597E-5</v>
      </c>
      <c r="I10" s="91">
        <v>0.15892146754473799</v>
      </c>
      <c r="J10" s="92">
        <v>4.3918419427979E-2</v>
      </c>
      <c r="K10" s="93">
        <v>1.96528750085523E-4</v>
      </c>
    </row>
    <row r="11" spans="1:11" x14ac:dyDescent="0.25">
      <c r="A11" s="54" t="s">
        <v>100</v>
      </c>
      <c r="B11" s="54" t="s">
        <v>82</v>
      </c>
      <c r="C11" s="91">
        <v>-7.6579918882942799E-2</v>
      </c>
      <c r="D11" s="92">
        <v>3.5158018362474301E-3</v>
      </c>
      <c r="E11" s="92" t="s">
        <v>107</v>
      </c>
      <c r="F11" s="91">
        <v>-0.120738794851593</v>
      </c>
      <c r="G11" s="92">
        <v>1.8599345426726699E-2</v>
      </c>
      <c r="H11" s="93">
        <v>5.4957038919667398E-11</v>
      </c>
      <c r="I11" s="91">
        <v>-0.44570981491650102</v>
      </c>
      <c r="J11" s="92">
        <v>4.5199967554834297E-2</v>
      </c>
      <c r="K11" s="92" t="s">
        <v>107</v>
      </c>
    </row>
    <row r="12" spans="1:11" x14ac:dyDescent="0.25">
      <c r="A12" s="54" t="s">
        <v>100</v>
      </c>
      <c r="B12" s="54" t="s">
        <v>102</v>
      </c>
      <c r="C12" s="91">
        <v>9.7441978921474895E-2</v>
      </c>
      <c r="D12" s="92">
        <v>5.0373866085748004E-3</v>
      </c>
      <c r="E12" s="92" t="s">
        <v>107</v>
      </c>
      <c r="F12" s="91">
        <v>0.197023863519832</v>
      </c>
      <c r="G12" s="92">
        <v>3.8581766270112498E-2</v>
      </c>
      <c r="H12" s="93">
        <v>2.8037214150344901E-7</v>
      </c>
      <c r="I12" s="91">
        <v>0.28656380919396501</v>
      </c>
      <c r="J12" s="92">
        <v>8.0812264433550898E-2</v>
      </c>
      <c r="K12" s="93">
        <v>1.7946084335207499E-4</v>
      </c>
    </row>
    <row r="13" spans="1:11" x14ac:dyDescent="0.25">
      <c r="A13" s="54" t="s">
        <v>100</v>
      </c>
      <c r="B13" s="54" t="s">
        <v>88</v>
      </c>
      <c r="C13" s="91">
        <v>5.6647031235333599E-3</v>
      </c>
      <c r="D13" s="92">
        <v>3.5310963194404498E-3</v>
      </c>
      <c r="E13" s="92" t="s">
        <v>107</v>
      </c>
      <c r="F13" s="91">
        <v>1.39722740267769E-2</v>
      </c>
      <c r="G13" s="92">
        <v>2.0816826724003899E-2</v>
      </c>
      <c r="H13" s="93">
        <v>0.25097895981652801</v>
      </c>
      <c r="I13" s="91">
        <v>6.6145666178507201E-2</v>
      </c>
      <c r="J13" s="92">
        <v>5.7438263450395703E-2</v>
      </c>
      <c r="K13" s="93">
        <v>0.126869509864041</v>
      </c>
    </row>
    <row r="14" spans="1:11" x14ac:dyDescent="0.25">
      <c r="A14" s="54" t="s">
        <v>100</v>
      </c>
      <c r="B14" s="54" t="s">
        <v>103</v>
      </c>
      <c r="C14" s="91">
        <v>0.14719975986369499</v>
      </c>
      <c r="D14" s="92">
        <v>3.4399235598406301E-3</v>
      </c>
      <c r="E14" s="92" t="s">
        <v>107</v>
      </c>
      <c r="F14" s="91">
        <v>0.21044044004609799</v>
      </c>
      <c r="G14" s="92">
        <v>2.0108017434634001E-2</v>
      </c>
      <c r="H14" s="92" t="s">
        <v>107</v>
      </c>
      <c r="I14" s="91">
        <v>0.408874948564452</v>
      </c>
      <c r="J14" s="92">
        <v>3.9421697163367103E-2</v>
      </c>
      <c r="K14" s="92" t="s">
        <v>107</v>
      </c>
    </row>
    <row r="15" spans="1:11" x14ac:dyDescent="0.25">
      <c r="A15" s="54" t="s">
        <v>100</v>
      </c>
      <c r="B15" s="54" t="s">
        <v>93</v>
      </c>
      <c r="C15" s="91">
        <v>6.1789015400833702E-2</v>
      </c>
      <c r="D15" s="92">
        <v>3.5097183099270699E-3</v>
      </c>
      <c r="E15" s="92" t="s">
        <v>107</v>
      </c>
      <c r="F15" s="91">
        <v>0.174443520319532</v>
      </c>
      <c r="G15" s="92">
        <v>2.27182363003724E-2</v>
      </c>
      <c r="H15" s="93">
        <v>1.10467190950203E-14</v>
      </c>
      <c r="I15" s="91">
        <v>0.312434359744241</v>
      </c>
      <c r="J15" s="92">
        <v>3.8945244583599499E-2</v>
      </c>
      <c r="K15" s="93">
        <v>6.10622663543836E-16</v>
      </c>
    </row>
    <row r="16" spans="1:11" x14ac:dyDescent="0.25">
      <c r="A16" s="54" t="s">
        <v>100</v>
      </c>
      <c r="B16" s="54" t="s">
        <v>89</v>
      </c>
      <c r="C16" s="91">
        <v>7.4348177263248605E-2</v>
      </c>
      <c r="D16" s="92">
        <v>3.5066269109305E-3</v>
      </c>
      <c r="E16" s="92" t="s">
        <v>107</v>
      </c>
      <c r="F16" s="91">
        <v>0.131803550503066</v>
      </c>
      <c r="G16" s="92">
        <v>2.0974740681327798E-2</v>
      </c>
      <c r="H16" s="93">
        <v>3.0672975270817899E-10</v>
      </c>
      <c r="I16" s="91">
        <v>0.49221365238273601</v>
      </c>
      <c r="J16" s="92">
        <v>7.3726699999776393E-2</v>
      </c>
      <c r="K16" s="93">
        <v>2.8754776337791599E-14</v>
      </c>
    </row>
    <row r="17" spans="1:11" x14ac:dyDescent="0.25">
      <c r="A17" s="54" t="s">
        <v>87</v>
      </c>
      <c r="B17" s="54" t="s">
        <v>100</v>
      </c>
      <c r="C17" s="91">
        <v>-4.1717365554098801E-2</v>
      </c>
      <c r="D17" s="92">
        <v>5.6404191792920697E-3</v>
      </c>
      <c r="E17" s="92" t="s">
        <v>107</v>
      </c>
      <c r="F17" s="91">
        <v>-0.115192960994601</v>
      </c>
      <c r="G17" s="92">
        <v>3.5426355608345297E-2</v>
      </c>
      <c r="H17" s="93">
        <v>6.5825281313264304E-4</v>
      </c>
      <c r="I17" s="91">
        <v>-0.19867017624532399</v>
      </c>
      <c r="J17" s="92">
        <v>5.58152352827639E-2</v>
      </c>
      <c r="K17" s="93">
        <v>2.58543973393699E-4</v>
      </c>
    </row>
    <row r="18" spans="1:11" x14ac:dyDescent="0.25">
      <c r="A18" s="54" t="s">
        <v>87</v>
      </c>
      <c r="B18" s="54" t="s">
        <v>83</v>
      </c>
      <c r="C18" s="91">
        <v>-4.0068824701767397E-2</v>
      </c>
      <c r="D18" s="92">
        <v>4.9567140160178902E-3</v>
      </c>
      <c r="E18" s="92" t="s">
        <v>107</v>
      </c>
      <c r="F18" s="91">
        <v>-0.12292662432246999</v>
      </c>
      <c r="G18" s="92">
        <v>2.7508783795291598E-2</v>
      </c>
      <c r="H18" s="93">
        <v>3.5742135620075999E-6</v>
      </c>
      <c r="I18" s="91">
        <v>5.9066870758860503E-2</v>
      </c>
      <c r="J18" s="92">
        <v>0.142052958421304</v>
      </c>
      <c r="K18" s="93">
        <v>0.33853048057721202</v>
      </c>
    </row>
    <row r="19" spans="1:11" x14ac:dyDescent="0.25">
      <c r="A19" s="54" t="s">
        <v>87</v>
      </c>
      <c r="B19" s="54" t="s">
        <v>85</v>
      </c>
      <c r="C19" s="91">
        <v>-0.24459891787864499</v>
      </c>
      <c r="D19" s="92">
        <v>4.61407011809911E-3</v>
      </c>
      <c r="E19" s="92" t="s">
        <v>107</v>
      </c>
      <c r="F19" s="91">
        <v>-0.239956916714062</v>
      </c>
      <c r="G19" s="92">
        <v>2.3414657674081601E-2</v>
      </c>
      <c r="H19" s="92" t="s">
        <v>107</v>
      </c>
      <c r="I19" s="91">
        <v>-0.40263448600021001</v>
      </c>
      <c r="J19" s="92">
        <v>4.7582168072777903E-2</v>
      </c>
      <c r="K19" s="93">
        <v>9.2148511043887993E-15</v>
      </c>
    </row>
    <row r="20" spans="1:11" x14ac:dyDescent="0.25">
      <c r="A20" s="54" t="s">
        <v>87</v>
      </c>
      <c r="B20" s="54" t="s">
        <v>90</v>
      </c>
      <c r="C20" s="91">
        <v>0.21410403469514899</v>
      </c>
      <c r="D20" s="92">
        <v>4.6487438011094699E-3</v>
      </c>
      <c r="E20" s="92" t="s">
        <v>107</v>
      </c>
      <c r="F20" s="91">
        <v>0.18311485709405201</v>
      </c>
      <c r="G20" s="92">
        <v>2.4788158763839701E-2</v>
      </c>
      <c r="H20" s="93">
        <v>2.2881696537524502E-13</v>
      </c>
      <c r="I20" s="91">
        <v>0.221955045232369</v>
      </c>
      <c r="J20" s="92">
        <v>9.9890821484833303E-2</v>
      </c>
      <c r="K20" s="93">
        <v>1.62474822836692E-2</v>
      </c>
    </row>
    <row r="21" spans="1:11" x14ac:dyDescent="0.25">
      <c r="A21" s="54" t="s">
        <v>87</v>
      </c>
      <c r="B21" s="54" t="s">
        <v>101</v>
      </c>
      <c r="C21" s="91">
        <v>-0.25241493353105499</v>
      </c>
      <c r="D21" s="92">
        <v>4.5849440928688798E-3</v>
      </c>
      <c r="E21" s="92" t="s">
        <v>107</v>
      </c>
      <c r="F21" s="91">
        <v>-0.25541533931593502</v>
      </c>
      <c r="G21" s="92">
        <v>2.5209287116748899E-2</v>
      </c>
      <c r="H21" s="92" t="s">
        <v>107</v>
      </c>
      <c r="I21" s="91">
        <v>-0.41235604307162199</v>
      </c>
      <c r="J21" s="92">
        <v>4.66386040152914E-2</v>
      </c>
      <c r="K21" s="93">
        <v>6.10622663543836E-16</v>
      </c>
    </row>
    <row r="22" spans="1:11" x14ac:dyDescent="0.25">
      <c r="A22" s="54" t="s">
        <v>87</v>
      </c>
      <c r="B22" s="54" t="s">
        <v>92</v>
      </c>
      <c r="C22" s="91">
        <v>-3.77641168697282E-2</v>
      </c>
      <c r="D22" s="92">
        <v>4.96364516888114E-3</v>
      </c>
      <c r="E22" s="92" t="s">
        <v>107</v>
      </c>
      <c r="F22" s="91">
        <v>-0.13847882619978699</v>
      </c>
      <c r="G22" s="92">
        <v>2.7966147154222E-2</v>
      </c>
      <c r="H22" s="93">
        <v>4.4263206538941399E-7</v>
      </c>
      <c r="I22" s="91">
        <v>-5.7746238308698003E-2</v>
      </c>
      <c r="J22" s="92">
        <v>8.98018003574447E-2</v>
      </c>
      <c r="K22" s="93">
        <v>0.26587818568390698</v>
      </c>
    </row>
    <row r="23" spans="1:11" x14ac:dyDescent="0.25">
      <c r="A23" s="54" t="s">
        <v>87</v>
      </c>
      <c r="B23" s="54" t="s">
        <v>94</v>
      </c>
      <c r="C23" s="91">
        <v>-0.103562798242936</v>
      </c>
      <c r="D23" s="92">
        <v>5.0196347396035904E-3</v>
      </c>
      <c r="E23" s="92" t="s">
        <v>107</v>
      </c>
      <c r="F23" s="91">
        <v>-0.12461723273009299</v>
      </c>
      <c r="G23" s="92">
        <v>2.8805590774383501E-2</v>
      </c>
      <c r="H23" s="93">
        <v>9.8892003954076396E-6</v>
      </c>
      <c r="I23" s="91">
        <v>-0.11177814886774599</v>
      </c>
      <c r="J23" s="92">
        <v>8.0892301536845998E-2</v>
      </c>
      <c r="K23" s="93">
        <v>9.1010141658518201E-2</v>
      </c>
    </row>
    <row r="24" spans="1:11" x14ac:dyDescent="0.25">
      <c r="A24" s="54" t="s">
        <v>87</v>
      </c>
      <c r="B24" s="54" t="s">
        <v>84</v>
      </c>
      <c r="C24" s="91">
        <v>-0.120743300278041</v>
      </c>
      <c r="D24" s="92">
        <v>4.8113043669054303E-3</v>
      </c>
      <c r="E24" s="92" t="s">
        <v>107</v>
      </c>
      <c r="F24" s="91">
        <v>-0.15144182104450701</v>
      </c>
      <c r="G24" s="92">
        <v>2.3635563027127601E-2</v>
      </c>
      <c r="H24" s="93">
        <v>7.6275930016578299E-11</v>
      </c>
      <c r="I24" s="91">
        <v>-0.46662086397381097</v>
      </c>
      <c r="J24" s="92">
        <v>8.0146222980689005E-2</v>
      </c>
      <c r="K24" s="93">
        <v>2.8079584213358498E-9</v>
      </c>
    </row>
    <row r="25" spans="1:11" x14ac:dyDescent="0.25">
      <c r="A25" s="54" t="s">
        <v>87</v>
      </c>
      <c r="B25" s="54" t="s">
        <v>82</v>
      </c>
      <c r="C25" s="91">
        <v>0.79518848327690295</v>
      </c>
      <c r="D25" s="92">
        <v>1.5957198466722399E-3</v>
      </c>
      <c r="E25" s="92" t="s">
        <v>107</v>
      </c>
      <c r="F25" s="91">
        <v>0.88011125447715899</v>
      </c>
      <c r="G25" s="92">
        <v>7.9066073428016494E-3</v>
      </c>
      <c r="H25" s="92" t="s">
        <v>107</v>
      </c>
      <c r="I25" s="91">
        <v>0.60891763614605099</v>
      </c>
      <c r="J25" s="92">
        <v>3.8094301675241402E-2</v>
      </c>
      <c r="K25" s="92" t="s">
        <v>107</v>
      </c>
    </row>
    <row r="26" spans="1:11" x14ac:dyDescent="0.25">
      <c r="A26" s="54" t="s">
        <v>87</v>
      </c>
      <c r="B26" s="54" t="s">
        <v>102</v>
      </c>
      <c r="C26" s="91">
        <v>-0.12505064096479601</v>
      </c>
      <c r="D26" s="92">
        <v>5.4685170555452099E-3</v>
      </c>
      <c r="E26" s="92" t="s">
        <v>107</v>
      </c>
      <c r="F26" s="91">
        <v>-0.17920495966899699</v>
      </c>
      <c r="G26" s="92">
        <v>3.7706234852745601E-2</v>
      </c>
      <c r="H26" s="93">
        <v>1.73464949754232E-6</v>
      </c>
      <c r="I26" s="91">
        <v>-0.46220634981965097</v>
      </c>
      <c r="J26" s="92">
        <v>0.11657833186802601</v>
      </c>
      <c r="K26" s="93">
        <v>2.8483459847461499E-5</v>
      </c>
    </row>
    <row r="27" spans="1:11" x14ac:dyDescent="0.25">
      <c r="A27" s="54" t="s">
        <v>87</v>
      </c>
      <c r="B27" s="54" t="s">
        <v>88</v>
      </c>
      <c r="C27" s="91">
        <v>-1.8508924219317099E-2</v>
      </c>
      <c r="D27" s="92">
        <v>4.9599038656840903E-3</v>
      </c>
      <c r="E27" s="92" t="s">
        <v>107</v>
      </c>
      <c r="F27" s="91">
        <v>-0.100544758607563</v>
      </c>
      <c r="G27" s="92">
        <v>2.55855325260268E-2</v>
      </c>
      <c r="H27" s="93">
        <v>4.2828914814274603E-5</v>
      </c>
      <c r="I27" s="91">
        <v>-8.2178498390655496E-4</v>
      </c>
      <c r="J27" s="92">
        <v>0.10872467931683</v>
      </c>
      <c r="K27" s="93">
        <v>0.49693504535041599</v>
      </c>
    </row>
    <row r="28" spans="1:11" x14ac:dyDescent="0.25">
      <c r="A28" s="54" t="s">
        <v>87</v>
      </c>
      <c r="B28" s="54" t="s">
        <v>103</v>
      </c>
      <c r="C28" s="91">
        <v>-9.8317021509846406E-2</v>
      </c>
      <c r="D28" s="92">
        <v>4.8493671487564198E-3</v>
      </c>
      <c r="E28" s="92" t="s">
        <v>107</v>
      </c>
      <c r="F28" s="91">
        <v>-0.125782870395479</v>
      </c>
      <c r="G28" s="92">
        <v>2.49944778454071E-2</v>
      </c>
      <c r="H28" s="93">
        <v>3.0495298453114801E-7</v>
      </c>
      <c r="I28" s="91">
        <v>-0.121838566340828</v>
      </c>
      <c r="J28" s="92">
        <v>7.4585861312957205E-2</v>
      </c>
      <c r="K28" s="93">
        <v>5.44129067754189E-2</v>
      </c>
    </row>
    <row r="29" spans="1:11" x14ac:dyDescent="0.25">
      <c r="A29" s="54" t="s">
        <v>87</v>
      </c>
      <c r="B29" s="54" t="s">
        <v>93</v>
      </c>
      <c r="C29" s="91">
        <v>-3.53451152898367E-2</v>
      </c>
      <c r="D29" s="92">
        <v>4.9578570105703098E-3</v>
      </c>
      <c r="E29" s="92" t="s">
        <v>107</v>
      </c>
      <c r="F29" s="91">
        <v>-0.102998577791202</v>
      </c>
      <c r="G29" s="92">
        <v>2.7937184890978399E-2</v>
      </c>
      <c r="H29" s="93">
        <v>1.06551336910898E-4</v>
      </c>
      <c r="I29" s="91">
        <v>-0.19340326603848201</v>
      </c>
      <c r="J29" s="92">
        <v>7.2921653683117496E-2</v>
      </c>
      <c r="K29" s="93">
        <v>4.3610983721339399E-3</v>
      </c>
    </row>
    <row r="30" spans="1:11" x14ac:dyDescent="0.25">
      <c r="A30" s="54" t="s">
        <v>87</v>
      </c>
      <c r="B30" s="54" t="s">
        <v>89</v>
      </c>
      <c r="C30" s="91">
        <v>-0.118465486998408</v>
      </c>
      <c r="D30" s="92">
        <v>4.8441276761634101E-3</v>
      </c>
      <c r="E30" s="92" t="s">
        <v>107</v>
      </c>
      <c r="F30" s="91">
        <v>-0.24633730039537499</v>
      </c>
      <c r="G30" s="92">
        <v>2.5356556622231401E-2</v>
      </c>
      <c r="H30" s="92" t="s">
        <v>107</v>
      </c>
      <c r="I30" s="91">
        <v>-0.27868381530070002</v>
      </c>
      <c r="J30" s="92">
        <v>0.122127841233551</v>
      </c>
      <c r="K30" s="93">
        <v>1.2203947745788301E-2</v>
      </c>
    </row>
    <row r="31" spans="1:11" x14ac:dyDescent="0.25">
      <c r="A31" s="54" t="s">
        <v>83</v>
      </c>
      <c r="B31" s="54" t="s">
        <v>100</v>
      </c>
      <c r="C31" s="91">
        <v>3.79560987950281E-2</v>
      </c>
      <c r="D31" s="92">
        <v>5.6010379178055196E-3</v>
      </c>
      <c r="E31" s="92" t="s">
        <v>107</v>
      </c>
      <c r="F31" s="91">
        <v>9.5221071714580205E-2</v>
      </c>
      <c r="G31" s="92">
        <v>3.2438954617371001E-2</v>
      </c>
      <c r="H31" s="93">
        <v>1.7865792834742E-3</v>
      </c>
      <c r="I31" s="91">
        <v>0.14446951872052499</v>
      </c>
      <c r="J31" s="92">
        <v>0.122015412290567</v>
      </c>
      <c r="K31" s="93">
        <v>0.11885954112441199</v>
      </c>
    </row>
    <row r="32" spans="1:11" x14ac:dyDescent="0.25">
      <c r="A32" s="54" t="s">
        <v>83</v>
      </c>
      <c r="B32" s="54" t="s">
        <v>87</v>
      </c>
      <c r="C32" s="91">
        <v>-4.0068824698889699E-2</v>
      </c>
      <c r="D32" s="92">
        <v>4.9567140163242502E-3</v>
      </c>
      <c r="E32" s="92" t="s">
        <v>107</v>
      </c>
      <c r="F32" s="91">
        <v>-0.12292662424421701</v>
      </c>
      <c r="G32" s="92">
        <v>2.75087837871556E-2</v>
      </c>
      <c r="H32" s="93">
        <v>3.5742078137168701E-6</v>
      </c>
      <c r="I32" s="91">
        <v>5.9066871317478703E-2</v>
      </c>
      <c r="J32" s="92">
        <v>0.142052959060574</v>
      </c>
      <c r="K32" s="93">
        <v>0.33852664654436798</v>
      </c>
    </row>
    <row r="33" spans="1:11" x14ac:dyDescent="0.25">
      <c r="A33" s="54" t="s">
        <v>83</v>
      </c>
      <c r="B33" s="54" t="s">
        <v>85</v>
      </c>
      <c r="C33" s="91">
        <v>0.192222325705456</v>
      </c>
      <c r="D33" s="92">
        <v>4.7411523375340296E-3</v>
      </c>
      <c r="E33" s="92" t="s">
        <v>107</v>
      </c>
      <c r="F33" s="91">
        <v>0.16109627560513901</v>
      </c>
      <c r="G33" s="92">
        <v>2.1857966089298901E-2</v>
      </c>
      <c r="H33" s="93">
        <v>3.7170266864450201E-13</v>
      </c>
      <c r="I33" s="91">
        <v>0.50387072490372797</v>
      </c>
      <c r="J33" s="92">
        <v>0.12351770900213201</v>
      </c>
      <c r="K33" s="93">
        <v>9.26211954355161E-7</v>
      </c>
    </row>
    <row r="34" spans="1:11" x14ac:dyDescent="0.25">
      <c r="A34" s="54" t="s">
        <v>83</v>
      </c>
      <c r="B34" s="54" t="s">
        <v>90</v>
      </c>
      <c r="C34" s="91">
        <v>0.83638041405958397</v>
      </c>
      <c r="D34" s="92">
        <v>1.28127260473214E-3</v>
      </c>
      <c r="E34" s="92" t="s">
        <v>107</v>
      </c>
      <c r="F34" s="91">
        <v>0.85458896749943603</v>
      </c>
      <c r="G34" s="92">
        <v>6.7309497249305296E-3</v>
      </c>
      <c r="H34" s="92" t="s">
        <v>107</v>
      </c>
      <c r="I34" s="91">
        <v>0.52160802037003395</v>
      </c>
      <c r="J34" s="92">
        <v>7.7889703198163102E-2</v>
      </c>
      <c r="K34" s="93">
        <v>1.2731145660249701E-4</v>
      </c>
    </row>
    <row r="35" spans="1:11" x14ac:dyDescent="0.25">
      <c r="A35" s="54" t="s">
        <v>83</v>
      </c>
      <c r="B35" s="54" t="s">
        <v>101</v>
      </c>
      <c r="C35" s="91">
        <v>0.193110151827867</v>
      </c>
      <c r="D35" s="92">
        <v>4.7301796087503602E-3</v>
      </c>
      <c r="E35" s="92" t="s">
        <v>107</v>
      </c>
      <c r="F35" s="91">
        <v>0.19143560347257799</v>
      </c>
      <c r="G35" s="92">
        <v>2.3695256582363301E-2</v>
      </c>
      <c r="H35" s="93">
        <v>2.2204460492503099E-15</v>
      </c>
      <c r="I35" s="91">
        <v>0.52629494646155295</v>
      </c>
      <c r="J35" s="92">
        <v>0.12641499458106001</v>
      </c>
      <c r="K35" s="93">
        <v>2.3991070846607301E-7</v>
      </c>
    </row>
    <row r="36" spans="1:11" x14ac:dyDescent="0.25">
      <c r="A36" s="54" t="s">
        <v>83</v>
      </c>
      <c r="B36" s="54" t="s">
        <v>92</v>
      </c>
      <c r="C36" s="91">
        <v>0.12845573755515199</v>
      </c>
      <c r="D36" s="92">
        <v>4.8777218464928097E-3</v>
      </c>
      <c r="E36" s="92" t="s">
        <v>107</v>
      </c>
      <c r="F36" s="91">
        <v>0.10574888926178901</v>
      </c>
      <c r="G36" s="92">
        <v>2.51268934826392E-2</v>
      </c>
      <c r="H36" s="93">
        <v>1.66206856596629E-5</v>
      </c>
      <c r="I36" s="91">
        <v>-3.9342090833255402E-3</v>
      </c>
      <c r="J36" s="92">
        <v>0.196723762062085</v>
      </c>
      <c r="K36" s="93">
        <v>0.49220079279183299</v>
      </c>
    </row>
    <row r="37" spans="1:11" x14ac:dyDescent="0.25">
      <c r="A37" s="54" t="s">
        <v>83</v>
      </c>
      <c r="B37" s="54" t="s">
        <v>94</v>
      </c>
      <c r="C37" s="91">
        <v>0.11595617477916501</v>
      </c>
      <c r="D37" s="92">
        <v>4.9992011195788E-3</v>
      </c>
      <c r="E37" s="92" t="s">
        <v>107</v>
      </c>
      <c r="F37" s="91">
        <v>9.5438807768822798E-2</v>
      </c>
      <c r="G37" s="92">
        <v>2.6380102635917401E-2</v>
      </c>
      <c r="H37" s="93">
        <v>1.73693370309758E-4</v>
      </c>
      <c r="I37" s="91">
        <v>0.54094721875213403</v>
      </c>
      <c r="J37" s="92">
        <v>0.19233447151451899</v>
      </c>
      <c r="K37" s="93">
        <v>1.1660910418793101E-3</v>
      </c>
    </row>
    <row r="38" spans="1:11" x14ac:dyDescent="0.25">
      <c r="A38" s="54" t="s">
        <v>83</v>
      </c>
      <c r="B38" s="54" t="s">
        <v>84</v>
      </c>
      <c r="C38" s="91">
        <v>0.100516392278216</v>
      </c>
      <c r="D38" s="92">
        <v>4.8473878669236196E-3</v>
      </c>
      <c r="E38" s="92" t="s">
        <v>107</v>
      </c>
      <c r="F38" s="91">
        <v>0.127248371050492</v>
      </c>
      <c r="G38" s="92">
        <v>2.1820235035428698E-2</v>
      </c>
      <c r="H38" s="93">
        <v>2.14752376992422E-9</v>
      </c>
      <c r="I38" s="91">
        <v>-0.285041757106689</v>
      </c>
      <c r="J38" s="92">
        <v>0.19100383055641601</v>
      </c>
      <c r="K38" s="93">
        <v>4.8034679878382197E-2</v>
      </c>
    </row>
    <row r="39" spans="1:11" x14ac:dyDescent="0.25">
      <c r="A39" s="54" t="s">
        <v>83</v>
      </c>
      <c r="B39" s="54" t="s">
        <v>82</v>
      </c>
      <c r="C39" s="91">
        <v>-0.246208971614303</v>
      </c>
      <c r="D39" s="92">
        <v>4.5961007738947899E-3</v>
      </c>
      <c r="E39" s="92" t="s">
        <v>107</v>
      </c>
      <c r="F39" s="91">
        <v>-0.30312425690977601</v>
      </c>
      <c r="G39" s="92">
        <v>1.9209779610236299E-2</v>
      </c>
      <c r="H39" s="92" t="s">
        <v>107</v>
      </c>
      <c r="I39" s="91">
        <v>-0.41012755898001502</v>
      </c>
      <c r="J39" s="92">
        <v>0.16865004104964401</v>
      </c>
      <c r="K39" s="93">
        <v>1.0074168226445499E-2</v>
      </c>
    </row>
    <row r="40" spans="1:11" x14ac:dyDescent="0.25">
      <c r="A40" s="54" t="s">
        <v>83</v>
      </c>
      <c r="B40" s="54" t="s">
        <v>102</v>
      </c>
      <c r="C40" s="91">
        <v>0.144720152010405</v>
      </c>
      <c r="D40" s="92">
        <v>5.4105180820553499E-3</v>
      </c>
      <c r="E40" s="92" t="s">
        <v>107</v>
      </c>
      <c r="F40" s="91">
        <v>7.4910636676338502E-2</v>
      </c>
      <c r="G40" s="92">
        <v>3.4779345140168498E-2</v>
      </c>
      <c r="H40" s="93">
        <v>1.6540447264835199E-2</v>
      </c>
      <c r="I40" s="91">
        <v>0.842604828387854</v>
      </c>
      <c r="J40" s="92">
        <v>0.2695931008236</v>
      </c>
      <c r="K40" s="93">
        <v>2.17852452167711E-4</v>
      </c>
    </row>
    <row r="41" spans="1:11" x14ac:dyDescent="0.25">
      <c r="A41" s="54" t="s">
        <v>83</v>
      </c>
      <c r="B41" s="54" t="s">
        <v>88</v>
      </c>
      <c r="C41" s="91">
        <v>0.90831398150613596</v>
      </c>
      <c r="D41" s="92">
        <v>7.2333266476225504E-4</v>
      </c>
      <c r="E41" s="92" t="s">
        <v>107</v>
      </c>
      <c r="F41" s="91">
        <v>0.93977000824252899</v>
      </c>
      <c r="G41" s="92">
        <v>3.7517305996455298E-3</v>
      </c>
      <c r="H41" s="92" t="s">
        <v>107</v>
      </c>
      <c r="I41" s="91">
        <v>0.81035943022616697</v>
      </c>
      <c r="J41" s="92">
        <v>3.5331101873846298E-2</v>
      </c>
      <c r="K41" s="93">
        <v>6.0382587818708102E-11</v>
      </c>
    </row>
    <row r="42" spans="1:11" x14ac:dyDescent="0.25">
      <c r="A42" s="54" t="s">
        <v>83</v>
      </c>
      <c r="B42" s="54" t="s">
        <v>103</v>
      </c>
      <c r="C42" s="91">
        <v>0.15380781411264099</v>
      </c>
      <c r="D42" s="92">
        <v>4.7698345609993604E-3</v>
      </c>
      <c r="E42" s="92" t="s">
        <v>107</v>
      </c>
      <c r="F42" s="91">
        <v>0.13325092410068501</v>
      </c>
      <c r="G42" s="92">
        <v>2.2581250123812499E-2</v>
      </c>
      <c r="H42" s="93">
        <v>3.1429033264807102E-9</v>
      </c>
      <c r="I42" s="91">
        <v>0.69118255915167703</v>
      </c>
      <c r="J42" s="92">
        <v>0.18190858795810799</v>
      </c>
      <c r="K42" s="93">
        <v>3.9791868031158204E-6</v>
      </c>
    </row>
    <row r="43" spans="1:11" x14ac:dyDescent="0.25">
      <c r="A43" s="54" t="s">
        <v>83</v>
      </c>
      <c r="B43" s="54" t="s">
        <v>93</v>
      </c>
      <c r="C43" s="91">
        <v>0.14672868153827101</v>
      </c>
      <c r="D43" s="92">
        <v>4.8373371959799898E-3</v>
      </c>
      <c r="E43" s="92" t="s">
        <v>107</v>
      </c>
      <c r="F43" s="91">
        <v>0.17260821159686901</v>
      </c>
      <c r="G43" s="92">
        <v>2.47248615166226E-2</v>
      </c>
      <c r="H43" s="93">
        <v>2.3310797736542099E-12</v>
      </c>
      <c r="I43" s="91">
        <v>-0.102082050409967</v>
      </c>
      <c r="J43" s="92">
        <v>0.161612552194172</v>
      </c>
      <c r="K43" s="93">
        <v>0.258372378982689</v>
      </c>
    </row>
    <row r="44" spans="1:11" x14ac:dyDescent="0.25">
      <c r="A44" s="54" t="s">
        <v>83</v>
      </c>
      <c r="B44" s="54" t="s">
        <v>89</v>
      </c>
      <c r="C44" s="91">
        <v>0.52027530066494898</v>
      </c>
      <c r="D44" s="92">
        <v>3.4171323114021899E-3</v>
      </c>
      <c r="E44" s="92" t="s">
        <v>107</v>
      </c>
      <c r="F44" s="91">
        <v>0.56718914327005399</v>
      </c>
      <c r="G44" s="92">
        <v>1.6738913202964001E-2</v>
      </c>
      <c r="H44" s="92" t="s">
        <v>107</v>
      </c>
      <c r="I44" s="91">
        <v>0.26032332048289802</v>
      </c>
      <c r="J44" s="92">
        <v>0.229166844834332</v>
      </c>
      <c r="K44" s="93">
        <v>0.16995735843492901</v>
      </c>
    </row>
    <row r="45" spans="1:11" x14ac:dyDescent="0.25">
      <c r="A45" s="54" t="s">
        <v>85</v>
      </c>
      <c r="B45" s="54" t="s">
        <v>100</v>
      </c>
      <c r="C45" s="91">
        <v>5.0974438418451201E-2</v>
      </c>
      <c r="D45" s="92">
        <v>3.5152794460762602E-3</v>
      </c>
      <c r="E45" s="92" t="s">
        <v>107</v>
      </c>
      <c r="F45" s="91">
        <v>0.20689718123355799</v>
      </c>
      <c r="G45" s="92">
        <v>2.0440901554432098E-2</v>
      </c>
      <c r="H45" s="92" t="s">
        <v>107</v>
      </c>
      <c r="I45" s="91">
        <v>0.25288317963241302</v>
      </c>
      <c r="J45" s="92">
        <v>2.6753752302344998E-2</v>
      </c>
      <c r="K45" s="92" t="s">
        <v>107</v>
      </c>
    </row>
    <row r="46" spans="1:11" x14ac:dyDescent="0.25">
      <c r="A46" s="54" t="s">
        <v>85</v>
      </c>
      <c r="B46" s="54" t="s">
        <v>87</v>
      </c>
      <c r="C46" s="91">
        <v>-0.24459891787867399</v>
      </c>
      <c r="D46" s="92">
        <v>4.6140701181004197E-3</v>
      </c>
      <c r="E46" s="92" t="s">
        <v>107</v>
      </c>
      <c r="F46" s="91">
        <v>-0.239956916708817</v>
      </c>
      <c r="G46" s="92">
        <v>2.34146576740452E-2</v>
      </c>
      <c r="H46" s="92" t="s">
        <v>107</v>
      </c>
      <c r="I46" s="91">
        <v>-0.40263448602477198</v>
      </c>
      <c r="J46" s="92">
        <v>4.7582168074236701E-2</v>
      </c>
      <c r="K46" s="93">
        <v>9.2148511043887993E-15</v>
      </c>
    </row>
    <row r="47" spans="1:11" x14ac:dyDescent="0.25">
      <c r="A47" s="54" t="s">
        <v>85</v>
      </c>
      <c r="B47" s="54" t="s">
        <v>83</v>
      </c>
      <c r="C47" s="91">
        <v>0.19222232570501199</v>
      </c>
      <c r="D47" s="92">
        <v>4.7411523375131999E-3</v>
      </c>
      <c r="E47" s="92" t="s">
        <v>107</v>
      </c>
      <c r="F47" s="91">
        <v>0.16109627560981901</v>
      </c>
      <c r="G47" s="92">
        <v>2.18579660893445E-2</v>
      </c>
      <c r="H47" s="93">
        <v>3.7170266864450201E-13</v>
      </c>
      <c r="I47" s="91">
        <v>0.50387072455913295</v>
      </c>
      <c r="J47" s="92">
        <v>0.123517708859971</v>
      </c>
      <c r="K47" s="93">
        <v>9.2621185404650998E-7</v>
      </c>
    </row>
    <row r="48" spans="1:11" x14ac:dyDescent="0.25">
      <c r="A48" s="54" t="s">
        <v>85</v>
      </c>
      <c r="B48" s="54" t="s">
        <v>90</v>
      </c>
      <c r="C48" s="91">
        <v>3.8121218870408799E-2</v>
      </c>
      <c r="D48" s="92">
        <v>2.60997600481187E-3</v>
      </c>
      <c r="E48" s="92" t="s">
        <v>107</v>
      </c>
      <c r="F48" s="91">
        <v>5.6409343633791097E-2</v>
      </c>
      <c r="G48" s="92">
        <v>1.3007458952897099E-2</v>
      </c>
      <c r="H48" s="93">
        <v>7.1382765088889897E-6</v>
      </c>
      <c r="I48" s="91">
        <v>-5.4296354249017499E-2</v>
      </c>
      <c r="J48" s="92">
        <v>4.2665804047687501E-2</v>
      </c>
      <c r="K48" s="93">
        <v>0.105451380435628</v>
      </c>
    </row>
    <row r="49" spans="1:11" x14ac:dyDescent="0.25">
      <c r="A49" s="54" t="s">
        <v>85</v>
      </c>
      <c r="B49" s="54" t="s">
        <v>101</v>
      </c>
      <c r="C49" s="91">
        <v>0.85260078535444805</v>
      </c>
      <c r="D49" s="92">
        <v>6.9943058383796605E-4</v>
      </c>
      <c r="E49" s="92" t="s">
        <v>107</v>
      </c>
      <c r="F49" s="91">
        <v>0.85785315741294299</v>
      </c>
      <c r="G49" s="92">
        <v>3.6448621133148701E-3</v>
      </c>
      <c r="H49" s="92" t="s">
        <v>107</v>
      </c>
      <c r="I49" s="91">
        <v>0.98135642465045902</v>
      </c>
      <c r="J49" s="92">
        <v>3.8364865233860299E-3</v>
      </c>
      <c r="K49" s="92" t="s">
        <v>107</v>
      </c>
    </row>
    <row r="50" spans="1:11" x14ac:dyDescent="0.25">
      <c r="A50" s="54" t="s">
        <v>85</v>
      </c>
      <c r="B50" s="54" t="s">
        <v>92</v>
      </c>
      <c r="C50" s="91">
        <v>0.22633699492364601</v>
      </c>
      <c r="D50" s="92">
        <v>2.42365376215165E-3</v>
      </c>
      <c r="E50" s="92" t="s">
        <v>107</v>
      </c>
      <c r="F50" s="91">
        <v>0.22921463506874701</v>
      </c>
      <c r="G50" s="92">
        <v>1.3258145925168999E-2</v>
      </c>
      <c r="H50" s="92" t="s">
        <v>107</v>
      </c>
      <c r="I50" s="91">
        <v>0.612102972511815</v>
      </c>
      <c r="J50" s="92">
        <v>3.5815256282386902E-2</v>
      </c>
      <c r="K50" s="92" t="s">
        <v>107</v>
      </c>
    </row>
    <row r="51" spans="1:11" x14ac:dyDescent="0.25">
      <c r="A51" s="54" t="s">
        <v>85</v>
      </c>
      <c r="B51" s="54" t="s">
        <v>94</v>
      </c>
      <c r="C51" s="91">
        <v>0.28040173734948598</v>
      </c>
      <c r="D51" s="92">
        <v>2.46402289784409E-3</v>
      </c>
      <c r="E51" s="92" t="s">
        <v>107</v>
      </c>
      <c r="F51" s="91">
        <v>0.289963762017656</v>
      </c>
      <c r="G51" s="92">
        <v>1.3364575875509301E-2</v>
      </c>
      <c r="H51" s="92" t="s">
        <v>107</v>
      </c>
      <c r="I51" s="91">
        <v>0.81368535009001597</v>
      </c>
      <c r="J51" s="92">
        <v>3.2742108639898203E-2</v>
      </c>
      <c r="K51" s="92" t="s">
        <v>107</v>
      </c>
    </row>
    <row r="52" spans="1:11" x14ac:dyDescent="0.25">
      <c r="A52" s="54" t="s">
        <v>85</v>
      </c>
      <c r="B52" s="54" t="s">
        <v>84</v>
      </c>
      <c r="C52" s="91">
        <v>0.124650170963233</v>
      </c>
      <c r="D52" s="92">
        <v>2.62657281531079E-3</v>
      </c>
      <c r="E52" s="92" t="s">
        <v>107</v>
      </c>
      <c r="F52" s="91">
        <v>0.19834362631091301</v>
      </c>
      <c r="G52" s="92">
        <v>1.19958515925867E-2</v>
      </c>
      <c r="H52" s="92" t="s">
        <v>107</v>
      </c>
      <c r="I52" s="91">
        <v>0.43308525200335701</v>
      </c>
      <c r="J52" s="92">
        <v>3.3127854931781699E-2</v>
      </c>
      <c r="K52" s="92" t="s">
        <v>107</v>
      </c>
    </row>
    <row r="53" spans="1:11" x14ac:dyDescent="0.25">
      <c r="A53" s="54" t="s">
        <v>85</v>
      </c>
      <c r="B53" s="54" t="s">
        <v>82</v>
      </c>
      <c r="C53" s="91">
        <v>-0.36553236146064799</v>
      </c>
      <c r="D53" s="92">
        <v>2.27972517380883E-3</v>
      </c>
      <c r="E53" s="92" t="s">
        <v>107</v>
      </c>
      <c r="F53" s="91">
        <v>-0.28753426490378098</v>
      </c>
      <c r="G53" s="92">
        <v>1.03307962660458E-2</v>
      </c>
      <c r="H53" s="92" t="s">
        <v>107</v>
      </c>
      <c r="I53" s="91">
        <v>-0.74241818995926301</v>
      </c>
      <c r="J53" s="92">
        <v>2.7580806818682298E-2</v>
      </c>
      <c r="K53" s="92" t="s">
        <v>107</v>
      </c>
    </row>
    <row r="54" spans="1:11" x14ac:dyDescent="0.25">
      <c r="A54" s="54" t="s">
        <v>85</v>
      </c>
      <c r="B54" s="54" t="s">
        <v>102</v>
      </c>
      <c r="C54" s="91">
        <v>0.38494770258944999</v>
      </c>
      <c r="D54" s="92">
        <v>3.7732120648196498E-3</v>
      </c>
      <c r="E54" s="92" t="s">
        <v>107</v>
      </c>
      <c r="F54" s="91">
        <v>0.42290007660891199</v>
      </c>
      <c r="G54" s="92">
        <v>2.2861699114004201E-2</v>
      </c>
      <c r="H54" s="92" t="s">
        <v>107</v>
      </c>
      <c r="I54" s="91">
        <v>0.98060795523822897</v>
      </c>
      <c r="J54" s="92">
        <v>8.3679591879599405E-2</v>
      </c>
      <c r="K54" s="92" t="s">
        <v>107</v>
      </c>
    </row>
    <row r="55" spans="1:11" x14ac:dyDescent="0.25">
      <c r="A55" s="54" t="s">
        <v>85</v>
      </c>
      <c r="B55" s="54" t="s">
        <v>88</v>
      </c>
      <c r="C55" s="91">
        <v>0.104188216666772</v>
      </c>
      <c r="D55" s="92">
        <v>2.5874165520046702E-3</v>
      </c>
      <c r="E55" s="92" t="s">
        <v>107</v>
      </c>
      <c r="F55" s="91">
        <v>9.9357405932024703E-2</v>
      </c>
      <c r="G55" s="92">
        <v>1.26593735414543E-2</v>
      </c>
      <c r="H55" s="93">
        <v>4.6074255521943996E-15</v>
      </c>
      <c r="I55" s="91">
        <v>9.6104751184214604E-2</v>
      </c>
      <c r="J55" s="92">
        <v>4.2278096026223497E-2</v>
      </c>
      <c r="K55" s="93">
        <v>1.48337430065901E-2</v>
      </c>
    </row>
    <row r="56" spans="1:11" x14ac:dyDescent="0.25">
      <c r="A56" s="54" t="s">
        <v>85</v>
      </c>
      <c r="B56" s="54" t="s">
        <v>103</v>
      </c>
      <c r="C56" s="91">
        <v>0.21012791693321101</v>
      </c>
      <c r="D56" s="92">
        <v>2.50739356731201E-3</v>
      </c>
      <c r="E56" s="92" t="s">
        <v>107</v>
      </c>
      <c r="F56" s="91">
        <v>0.22533964020769401</v>
      </c>
      <c r="G56" s="92">
        <v>1.21755316689831E-2</v>
      </c>
      <c r="H56" s="92" t="s">
        <v>107</v>
      </c>
      <c r="I56" s="91">
        <v>0.58594189101066996</v>
      </c>
      <c r="J56" s="92">
        <v>2.99569889827676E-2</v>
      </c>
      <c r="K56" s="92" t="s">
        <v>107</v>
      </c>
    </row>
    <row r="57" spans="1:11" x14ac:dyDescent="0.25">
      <c r="A57" s="54" t="s">
        <v>85</v>
      </c>
      <c r="B57" s="54" t="s">
        <v>93</v>
      </c>
      <c r="C57" s="91">
        <v>0.32143520670703701</v>
      </c>
      <c r="D57" s="92">
        <v>2.29347500024887E-3</v>
      </c>
      <c r="E57" s="92" t="s">
        <v>107</v>
      </c>
      <c r="F57" s="91">
        <v>0.29535011125751998</v>
      </c>
      <c r="G57" s="92">
        <v>1.2817074183840401E-2</v>
      </c>
      <c r="H57" s="92" t="s">
        <v>107</v>
      </c>
      <c r="I57" s="91">
        <v>0.61466214187511603</v>
      </c>
      <c r="J57" s="92">
        <v>2.4826016679148102E-2</v>
      </c>
      <c r="K57" s="92" t="s">
        <v>107</v>
      </c>
    </row>
    <row r="58" spans="1:11" x14ac:dyDescent="0.25">
      <c r="A58" s="54" t="s">
        <v>85</v>
      </c>
      <c r="B58" s="54" t="s">
        <v>89</v>
      </c>
      <c r="C58" s="91">
        <v>0.31770491418872798</v>
      </c>
      <c r="D58" s="92">
        <v>2.346293211609E-3</v>
      </c>
      <c r="E58" s="92" t="s">
        <v>107</v>
      </c>
      <c r="F58" s="91">
        <v>0.26759975996500701</v>
      </c>
      <c r="G58" s="92">
        <v>1.19109171526709E-2</v>
      </c>
      <c r="H58" s="92" t="s">
        <v>107</v>
      </c>
      <c r="I58" s="91">
        <v>0.905880092038445</v>
      </c>
      <c r="J58" s="92">
        <v>6.4745246863140093E-2</v>
      </c>
      <c r="K58" s="92" t="s">
        <v>107</v>
      </c>
    </row>
    <row r="59" spans="1:11" x14ac:dyDescent="0.25">
      <c r="A59" s="54" t="s">
        <v>90</v>
      </c>
      <c r="B59" s="54" t="s">
        <v>100</v>
      </c>
      <c r="C59" s="91">
        <v>2.9558116651454999E-3</v>
      </c>
      <c r="D59" s="92">
        <v>3.52518498573804E-3</v>
      </c>
      <c r="E59" s="92" t="s">
        <v>107</v>
      </c>
      <c r="F59" s="91">
        <v>-4.2314970950950502E-5</v>
      </c>
      <c r="G59" s="92">
        <v>2.1184865057292199E-2</v>
      </c>
      <c r="H59" s="93">
        <v>0.49927444619782602</v>
      </c>
      <c r="I59" s="91">
        <v>-3.6930920803396598E-2</v>
      </c>
      <c r="J59" s="92">
        <v>5.6422136644999697E-2</v>
      </c>
      <c r="K59" s="93">
        <v>0.257726913254954</v>
      </c>
    </row>
    <row r="60" spans="1:11" x14ac:dyDescent="0.25">
      <c r="A60" s="54" t="s">
        <v>90</v>
      </c>
      <c r="B60" s="54" t="s">
        <v>87</v>
      </c>
      <c r="C60" s="91">
        <v>0.21410403469549599</v>
      </c>
      <c r="D60" s="92">
        <v>4.6487438010977102E-3</v>
      </c>
      <c r="E60" s="92" t="s">
        <v>107</v>
      </c>
      <c r="F60" s="91">
        <v>0.183114857095172</v>
      </c>
      <c r="G60" s="92">
        <v>2.4788158763621702E-2</v>
      </c>
      <c r="H60" s="93">
        <v>2.2881696537524502E-13</v>
      </c>
      <c r="I60" s="91">
        <v>0.22195504528277499</v>
      </c>
      <c r="J60" s="92">
        <v>9.9890821486969206E-2</v>
      </c>
      <c r="K60" s="93">
        <v>1.6247470404636401E-2</v>
      </c>
    </row>
    <row r="61" spans="1:11" x14ac:dyDescent="0.25">
      <c r="A61" s="54" t="s">
        <v>90</v>
      </c>
      <c r="B61" s="54" t="s">
        <v>83</v>
      </c>
      <c r="C61" s="91">
        <v>0.83638041405713603</v>
      </c>
      <c r="D61" s="92">
        <v>1.2812726046926601E-3</v>
      </c>
      <c r="E61" s="92" t="s">
        <v>107</v>
      </c>
      <c r="F61" s="91">
        <v>0.85458896745899104</v>
      </c>
      <c r="G61" s="92">
        <v>6.7309497249628796E-3</v>
      </c>
      <c r="H61" s="92" t="s">
        <v>107</v>
      </c>
      <c r="I61" s="91">
        <v>0.52160802039101295</v>
      </c>
      <c r="J61" s="92">
        <v>7.7889703185512305E-2</v>
      </c>
      <c r="K61" s="93">
        <v>1.27311552089227E-4</v>
      </c>
    </row>
    <row r="62" spans="1:11" x14ac:dyDescent="0.25">
      <c r="A62" s="54" t="s">
        <v>90</v>
      </c>
      <c r="B62" s="54" t="s">
        <v>85</v>
      </c>
      <c r="C62" s="91">
        <v>3.8121218870398203E-2</v>
      </c>
      <c r="D62" s="92">
        <v>2.6099760048133801E-3</v>
      </c>
      <c r="E62" s="92" t="s">
        <v>107</v>
      </c>
      <c r="F62" s="91">
        <v>5.6409343633785497E-2</v>
      </c>
      <c r="G62" s="92">
        <v>1.3007458952900499E-2</v>
      </c>
      <c r="H62" s="93">
        <v>7.1382719610824097E-6</v>
      </c>
      <c r="I62" s="91">
        <v>-5.4296354247864498E-2</v>
      </c>
      <c r="J62" s="92">
        <v>4.2665804047251003E-2</v>
      </c>
      <c r="K62" s="93">
        <v>0.105451513297686</v>
      </c>
    </row>
    <row r="63" spans="1:11" x14ac:dyDescent="0.25">
      <c r="A63" s="54" t="s">
        <v>90</v>
      </c>
      <c r="B63" s="54" t="s">
        <v>101</v>
      </c>
      <c r="C63" s="91">
        <v>3.4005146461031102E-2</v>
      </c>
      <c r="D63" s="92">
        <v>2.6026679272118198E-3</v>
      </c>
      <c r="E63" s="92" t="s">
        <v>107</v>
      </c>
      <c r="F63" s="91">
        <v>5.2072494514041202E-2</v>
      </c>
      <c r="G63" s="92">
        <v>1.41812087275444E-2</v>
      </c>
      <c r="H63" s="93">
        <v>1.20310655997546E-4</v>
      </c>
      <c r="I63" s="91">
        <v>-6.1286281865413801E-2</v>
      </c>
      <c r="J63" s="92">
        <v>4.2305146544800103E-2</v>
      </c>
      <c r="K63" s="93">
        <v>7.6737639795948706E-2</v>
      </c>
    </row>
    <row r="64" spans="1:11" x14ac:dyDescent="0.25">
      <c r="A64" s="54" t="s">
        <v>90</v>
      </c>
      <c r="B64" s="54" t="s">
        <v>92</v>
      </c>
      <c r="C64" s="91">
        <v>5.0143185724852102E-2</v>
      </c>
      <c r="D64" s="92">
        <v>2.5821873931523901E-3</v>
      </c>
      <c r="E64" s="92" t="s">
        <v>107</v>
      </c>
      <c r="F64" s="91">
        <v>6.7977708069623397E-3</v>
      </c>
      <c r="G64" s="92">
        <v>1.46571636984395E-2</v>
      </c>
      <c r="H64" s="93">
        <v>0.32034900904390101</v>
      </c>
      <c r="I64" s="91">
        <v>0.11104479165016901</v>
      </c>
      <c r="J64" s="92">
        <v>7.4665027894420602E-2</v>
      </c>
      <c r="K64" s="93">
        <v>7.0881613132053295E-2</v>
      </c>
    </row>
    <row r="65" spans="1:11" x14ac:dyDescent="0.25">
      <c r="A65" s="54" t="s">
        <v>90</v>
      </c>
      <c r="B65" s="54" t="s">
        <v>94</v>
      </c>
      <c r="C65" s="91">
        <v>5.1331299857171803E-2</v>
      </c>
      <c r="D65" s="92">
        <v>2.66532504926659E-3</v>
      </c>
      <c r="E65" s="92" t="s">
        <v>107</v>
      </c>
      <c r="F65" s="91">
        <v>1.0099711384116999E-2</v>
      </c>
      <c r="G65" s="92">
        <v>1.53785916673418E-2</v>
      </c>
      <c r="H65" s="93">
        <v>0.25482600902397901</v>
      </c>
      <c r="I65" s="91">
        <v>9.5212155427327697E-3</v>
      </c>
      <c r="J65" s="92">
        <v>7.0006354420006606E-2</v>
      </c>
      <c r="K65" s="93">
        <v>0.44674996894626301</v>
      </c>
    </row>
    <row r="66" spans="1:11" x14ac:dyDescent="0.25">
      <c r="A66" s="54" t="s">
        <v>90</v>
      </c>
      <c r="B66" s="54" t="s">
        <v>84</v>
      </c>
      <c r="C66" s="91">
        <v>0.102263195196881</v>
      </c>
      <c r="D66" s="92">
        <v>2.63197801438388E-3</v>
      </c>
      <c r="E66" s="92" t="s">
        <v>107</v>
      </c>
      <c r="F66" s="91">
        <v>0.12208361284010801</v>
      </c>
      <c r="G66" s="92">
        <v>1.2807191197461199E-2</v>
      </c>
      <c r="H66" s="92" t="s">
        <v>107</v>
      </c>
      <c r="I66" s="91">
        <v>-0.22155419299388099</v>
      </c>
      <c r="J66" s="92">
        <v>7.5804384412452797E-2</v>
      </c>
      <c r="K66" s="93">
        <v>9.7093191792802002E-4</v>
      </c>
    </row>
    <row r="67" spans="1:11" x14ac:dyDescent="0.25">
      <c r="A67" s="54" t="s">
        <v>90</v>
      </c>
      <c r="B67" s="54" t="s">
        <v>82</v>
      </c>
      <c r="C67" s="91">
        <v>0.15127586092506601</v>
      </c>
      <c r="D67" s="92">
        <v>2.5534608203128099E-3</v>
      </c>
      <c r="E67" s="92" t="s">
        <v>107</v>
      </c>
      <c r="F67" s="91">
        <v>0.128371528673944</v>
      </c>
      <c r="G67" s="92">
        <v>1.17821677111766E-2</v>
      </c>
      <c r="H67" s="92" t="s">
        <v>107</v>
      </c>
      <c r="I67" s="91">
        <v>0.36461733375275102</v>
      </c>
      <c r="J67" s="92">
        <v>6.84229227269611E-2</v>
      </c>
      <c r="K67" s="93">
        <v>1.3640473733866901E-7</v>
      </c>
    </row>
    <row r="68" spans="1:11" x14ac:dyDescent="0.25">
      <c r="A68" s="54" t="s">
        <v>90</v>
      </c>
      <c r="B68" s="54" t="s">
        <v>102</v>
      </c>
      <c r="C68" s="91">
        <v>2.4221396277135002E-2</v>
      </c>
      <c r="D68" s="92">
        <v>4.4959569710593299E-3</v>
      </c>
      <c r="E68" s="92" t="s">
        <v>107</v>
      </c>
      <c r="F68" s="91">
        <v>-5.6503555225704799E-2</v>
      </c>
      <c r="G68" s="92">
        <v>2.8763152484778301E-2</v>
      </c>
      <c r="H68" s="93">
        <v>2.3364771095371901E-2</v>
      </c>
      <c r="I68" s="91">
        <v>0.31092995448622501</v>
      </c>
      <c r="J68" s="92">
        <v>0.15041658149878501</v>
      </c>
      <c r="K68" s="93">
        <v>1.8348735621373801E-2</v>
      </c>
    </row>
    <row r="69" spans="1:11" x14ac:dyDescent="0.25">
      <c r="A69" s="54" t="s">
        <v>90</v>
      </c>
      <c r="B69" s="54" t="s">
        <v>88</v>
      </c>
      <c r="C69" s="91">
        <v>0.91303948266679302</v>
      </c>
      <c r="D69" s="92">
        <v>4.3145317682946301E-4</v>
      </c>
      <c r="E69" s="92" t="s">
        <v>107</v>
      </c>
      <c r="F69" s="91">
        <v>0.92295432106050301</v>
      </c>
      <c r="G69" s="92">
        <v>2.1292176349669901E-3</v>
      </c>
      <c r="H69" s="92" t="s">
        <v>107</v>
      </c>
      <c r="I69" s="91">
        <v>0.89326695886547403</v>
      </c>
      <c r="J69" s="92">
        <v>1.70277397746878E-2</v>
      </c>
      <c r="K69" s="93">
        <v>1.1485257189747199E-13</v>
      </c>
    </row>
    <row r="70" spans="1:11" x14ac:dyDescent="0.25">
      <c r="A70" s="54" t="s">
        <v>90</v>
      </c>
      <c r="B70" s="54" t="s">
        <v>103</v>
      </c>
      <c r="C70" s="91">
        <v>2.61440871441877E-2</v>
      </c>
      <c r="D70" s="92">
        <v>2.6051671342489902E-3</v>
      </c>
      <c r="E70" s="92" t="s">
        <v>107</v>
      </c>
      <c r="F70" s="91">
        <v>-3.3018256068945601E-4</v>
      </c>
      <c r="G70" s="92">
        <v>1.3326931096698901E-2</v>
      </c>
      <c r="H70" s="93">
        <v>0.49003765727094101</v>
      </c>
      <c r="I70" s="91">
        <v>0.106281785784285</v>
      </c>
      <c r="J70" s="92">
        <v>6.3573073395051E-2</v>
      </c>
      <c r="K70" s="93">
        <v>4.8529015802170901E-2</v>
      </c>
    </row>
    <row r="71" spans="1:11" x14ac:dyDescent="0.25">
      <c r="A71" s="54" t="s">
        <v>90</v>
      </c>
      <c r="B71" s="54" t="s">
        <v>93</v>
      </c>
      <c r="C71" s="91">
        <v>5.2553680929180002E-2</v>
      </c>
      <c r="D71" s="92">
        <v>2.5829452886623199E-3</v>
      </c>
      <c r="E71" s="92" t="s">
        <v>107</v>
      </c>
      <c r="F71" s="91">
        <v>8.0180034614810894E-2</v>
      </c>
      <c r="G71" s="92">
        <v>1.4619639350635099E-2</v>
      </c>
      <c r="H71" s="93">
        <v>1.78849211551757E-8</v>
      </c>
      <c r="I71" s="91">
        <v>-7.8457321794037402E-2</v>
      </c>
      <c r="J71" s="92">
        <v>6.2462033071023097E-2</v>
      </c>
      <c r="K71" s="93">
        <v>0.101809032657563</v>
      </c>
    </row>
    <row r="72" spans="1:11" x14ac:dyDescent="0.25">
      <c r="A72" s="54" t="s">
        <v>90</v>
      </c>
      <c r="B72" s="54" t="s">
        <v>89</v>
      </c>
      <c r="C72" s="91">
        <v>0.37611349939851602</v>
      </c>
      <c r="D72" s="92">
        <v>2.2288005068822102E-3</v>
      </c>
      <c r="E72" s="92" t="s">
        <v>107</v>
      </c>
      <c r="F72" s="91">
        <v>0.39874428151057301</v>
      </c>
      <c r="G72" s="92">
        <v>1.14916764228456E-2</v>
      </c>
      <c r="H72" s="92" t="s">
        <v>107</v>
      </c>
      <c r="I72" s="91">
        <v>-0.30496671451755802</v>
      </c>
      <c r="J72" s="92">
        <v>0.139533335589582</v>
      </c>
      <c r="K72" s="93">
        <v>3.8138368598042401E-3</v>
      </c>
    </row>
    <row r="73" spans="1:11" x14ac:dyDescent="0.25">
      <c r="A73" s="54" t="s">
        <v>101</v>
      </c>
      <c r="B73" s="54" t="s">
        <v>100</v>
      </c>
      <c r="C73" s="91">
        <v>7.3475275494396197E-2</v>
      </c>
      <c r="D73" s="92">
        <v>3.50378619324738E-3</v>
      </c>
      <c r="E73" s="92" t="s">
        <v>107</v>
      </c>
      <c r="F73" s="91">
        <v>0.207374132500631</v>
      </c>
      <c r="G73" s="92">
        <v>2.2039655084318498E-2</v>
      </c>
      <c r="H73" s="92" t="s">
        <v>107</v>
      </c>
      <c r="I73" s="91">
        <v>0.310828256333047</v>
      </c>
      <c r="J73" s="92">
        <v>2.6379785595803999E-2</v>
      </c>
      <c r="K73" s="92" t="s">
        <v>107</v>
      </c>
    </row>
    <row r="74" spans="1:11" x14ac:dyDescent="0.25">
      <c r="A74" s="54" t="s">
        <v>101</v>
      </c>
      <c r="B74" s="54" t="s">
        <v>87</v>
      </c>
      <c r="C74" s="91">
        <v>-0.25241493353126698</v>
      </c>
      <c r="D74" s="92">
        <v>4.5849440928731403E-3</v>
      </c>
      <c r="E74" s="92" t="s">
        <v>107</v>
      </c>
      <c r="F74" s="91">
        <v>-0.25541533931727101</v>
      </c>
      <c r="G74" s="92">
        <v>2.5209287117116501E-2</v>
      </c>
      <c r="H74" s="92" t="s">
        <v>107</v>
      </c>
      <c r="I74" s="91">
        <v>-0.41235604305958001</v>
      </c>
      <c r="J74" s="92">
        <v>4.6638604012285999E-2</v>
      </c>
      <c r="K74" s="93">
        <v>6.10622663543836E-16</v>
      </c>
    </row>
    <row r="75" spans="1:11" x14ac:dyDescent="0.25">
      <c r="A75" s="54" t="s">
        <v>101</v>
      </c>
      <c r="B75" s="54" t="s">
        <v>83</v>
      </c>
      <c r="C75" s="91">
        <v>0.19311015182767999</v>
      </c>
      <c r="D75" s="92">
        <v>4.7301796087607E-3</v>
      </c>
      <c r="E75" s="92" t="s">
        <v>107</v>
      </c>
      <c r="F75" s="91">
        <v>0.19143560347893501</v>
      </c>
      <c r="G75" s="92">
        <v>2.36952565825553E-2</v>
      </c>
      <c r="H75" s="93">
        <v>2.2204460492503099E-15</v>
      </c>
      <c r="I75" s="91">
        <v>0.52629494606674099</v>
      </c>
      <c r="J75" s="92">
        <v>0.12641499440596499</v>
      </c>
      <c r="K75" s="93">
        <v>2.3991159192604501E-7</v>
      </c>
    </row>
    <row r="76" spans="1:11" x14ac:dyDescent="0.25">
      <c r="A76" s="54" t="s">
        <v>101</v>
      </c>
      <c r="B76" s="54" t="s">
        <v>85</v>
      </c>
      <c r="C76" s="91">
        <v>0.85260078535625405</v>
      </c>
      <c r="D76" s="92">
        <v>6.9943058384282003E-4</v>
      </c>
      <c r="E76" s="92" t="s">
        <v>107</v>
      </c>
      <c r="F76" s="91">
        <v>0.85785315734871304</v>
      </c>
      <c r="G76" s="92">
        <v>3.64486211402481E-3</v>
      </c>
      <c r="H76" s="92" t="s">
        <v>107</v>
      </c>
      <c r="I76" s="91">
        <v>0.98135642499926701</v>
      </c>
      <c r="J76" s="92">
        <v>3.8364865240763202E-3</v>
      </c>
      <c r="K76" s="92" t="s">
        <v>107</v>
      </c>
    </row>
    <row r="77" spans="1:11" x14ac:dyDescent="0.25">
      <c r="A77" s="54" t="s">
        <v>101</v>
      </c>
      <c r="B77" s="54" t="s">
        <v>90</v>
      </c>
      <c r="C77" s="91">
        <v>3.4005146461068302E-2</v>
      </c>
      <c r="D77" s="92">
        <v>2.6026679272162698E-3</v>
      </c>
      <c r="E77" s="92" t="s">
        <v>107</v>
      </c>
      <c r="F77" s="91">
        <v>5.2072494514591401E-2</v>
      </c>
      <c r="G77" s="92">
        <v>1.41812087275418E-2</v>
      </c>
      <c r="H77" s="93">
        <v>1.20310787497857E-4</v>
      </c>
      <c r="I77" s="91">
        <v>-6.1286281867676498E-2</v>
      </c>
      <c r="J77" s="92">
        <v>4.2305146546085401E-2</v>
      </c>
      <c r="K77" s="93">
        <v>7.6737658816558502E-2</v>
      </c>
    </row>
    <row r="78" spans="1:11" x14ac:dyDescent="0.25">
      <c r="A78" s="54" t="s">
        <v>101</v>
      </c>
      <c r="B78" s="54" t="s">
        <v>92</v>
      </c>
      <c r="C78" s="91">
        <v>0.22602923703719</v>
      </c>
      <c r="D78" s="92">
        <v>2.41649296664631E-3</v>
      </c>
      <c r="E78" s="92" t="s">
        <v>107</v>
      </c>
      <c r="F78" s="91">
        <v>0.23983354975479501</v>
      </c>
      <c r="G78" s="92">
        <v>1.44509171741434E-2</v>
      </c>
      <c r="H78" s="92" t="s">
        <v>107</v>
      </c>
      <c r="I78" s="91">
        <v>0.604062106253206</v>
      </c>
      <c r="J78" s="92">
        <v>3.5749597686879402E-2</v>
      </c>
      <c r="K78" s="92" t="s">
        <v>107</v>
      </c>
    </row>
    <row r="79" spans="1:11" x14ac:dyDescent="0.25">
      <c r="A79" s="54" t="s">
        <v>101</v>
      </c>
      <c r="B79" s="54" t="s">
        <v>94</v>
      </c>
      <c r="C79" s="91">
        <v>0.28202213076501798</v>
      </c>
      <c r="D79" s="92">
        <v>2.4591675490857E-3</v>
      </c>
      <c r="E79" s="92" t="s">
        <v>107</v>
      </c>
      <c r="F79" s="91">
        <v>0.287338078497552</v>
      </c>
      <c r="G79" s="92">
        <v>1.4568200121427901E-2</v>
      </c>
      <c r="H79" s="92" t="s">
        <v>107</v>
      </c>
      <c r="I79" s="91">
        <v>0.79340630548186097</v>
      </c>
      <c r="J79" s="92">
        <v>3.2047007945666103E-2</v>
      </c>
      <c r="K79" s="92" t="s">
        <v>107</v>
      </c>
    </row>
    <row r="80" spans="1:11" x14ac:dyDescent="0.25">
      <c r="A80" s="54" t="s">
        <v>101</v>
      </c>
      <c r="B80" s="54" t="s">
        <v>84</v>
      </c>
      <c r="C80" s="91">
        <v>0.13635092966308399</v>
      </c>
      <c r="D80" s="92">
        <v>2.6132784067339201E-3</v>
      </c>
      <c r="E80" s="92" t="s">
        <v>107</v>
      </c>
      <c r="F80" s="91">
        <v>0.20237538064539101</v>
      </c>
      <c r="G80" s="92">
        <v>1.30335725495148E-2</v>
      </c>
      <c r="H80" s="92" t="s">
        <v>107</v>
      </c>
      <c r="I80" s="91">
        <v>0.44906524541250498</v>
      </c>
      <c r="J80" s="92">
        <v>3.2579718676732199E-2</v>
      </c>
      <c r="K80" s="92" t="s">
        <v>107</v>
      </c>
    </row>
    <row r="81" spans="1:11" x14ac:dyDescent="0.25">
      <c r="A81" s="54" t="s">
        <v>101</v>
      </c>
      <c r="B81" s="54" t="s">
        <v>82</v>
      </c>
      <c r="C81" s="91">
        <v>-0.38757775508132403</v>
      </c>
      <c r="D81" s="92">
        <v>2.2257863826865699E-3</v>
      </c>
      <c r="E81" s="92" t="s">
        <v>107</v>
      </c>
      <c r="F81" s="91">
        <v>-0.33792600963297298</v>
      </c>
      <c r="G81" s="92">
        <v>1.09512240304874E-2</v>
      </c>
      <c r="H81" s="92" t="s">
        <v>107</v>
      </c>
      <c r="I81" s="91">
        <v>-0.71228247729135497</v>
      </c>
      <c r="J81" s="92">
        <v>2.6577431663880598E-2</v>
      </c>
      <c r="K81" s="92" t="s">
        <v>107</v>
      </c>
    </row>
    <row r="82" spans="1:11" x14ac:dyDescent="0.25">
      <c r="A82" s="54" t="s">
        <v>101</v>
      </c>
      <c r="B82" s="54" t="s">
        <v>102</v>
      </c>
      <c r="C82" s="91">
        <v>0.37073254380632398</v>
      </c>
      <c r="D82" s="92">
        <v>3.8265673082895101E-3</v>
      </c>
      <c r="E82" s="92" t="s">
        <v>107</v>
      </c>
      <c r="F82" s="91">
        <v>0.448682963409756</v>
      </c>
      <c r="G82" s="92">
        <v>2.5221972308699801E-2</v>
      </c>
      <c r="H82" s="92" t="s">
        <v>107</v>
      </c>
      <c r="I82" s="91">
        <v>0.87447082900848305</v>
      </c>
      <c r="J82" s="92">
        <v>6.5088724906985501E-2</v>
      </c>
      <c r="K82" s="92" t="s">
        <v>107</v>
      </c>
    </row>
    <row r="83" spans="1:11" x14ac:dyDescent="0.25">
      <c r="A83" s="54" t="s">
        <v>101</v>
      </c>
      <c r="B83" s="54" t="s">
        <v>88</v>
      </c>
      <c r="C83" s="91">
        <v>0.103408263503873</v>
      </c>
      <c r="D83" s="92">
        <v>2.5795467519291499E-3</v>
      </c>
      <c r="E83" s="92" t="s">
        <v>107</v>
      </c>
      <c r="F83" s="91">
        <v>0.107331469282821</v>
      </c>
      <c r="G83" s="92">
        <v>1.3781208807247701E-2</v>
      </c>
      <c r="H83" s="93">
        <v>8.3266726846886693E-15</v>
      </c>
      <c r="I83" s="91">
        <v>7.8476664679373698E-2</v>
      </c>
      <c r="J83" s="92">
        <v>4.19862764816991E-2</v>
      </c>
      <c r="K83" s="93">
        <v>3.6481785243300299E-2</v>
      </c>
    </row>
    <row r="84" spans="1:11" x14ac:dyDescent="0.25">
      <c r="A84" s="54" t="s">
        <v>101</v>
      </c>
      <c r="B84" s="54" t="s">
        <v>103</v>
      </c>
      <c r="C84" s="91">
        <v>0.22171242325058199</v>
      </c>
      <c r="D84" s="92">
        <v>2.4860846082207198E-3</v>
      </c>
      <c r="E84" s="92" t="s">
        <v>107</v>
      </c>
      <c r="F84" s="91">
        <v>0.24047578866917499</v>
      </c>
      <c r="G84" s="92">
        <v>1.31805634106498E-2</v>
      </c>
      <c r="H84" s="92" t="s">
        <v>107</v>
      </c>
      <c r="I84" s="91">
        <v>0.59895596002652296</v>
      </c>
      <c r="J84" s="92">
        <v>2.9413311372526799E-2</v>
      </c>
      <c r="K84" s="92" t="s">
        <v>107</v>
      </c>
    </row>
    <row r="85" spans="1:11" x14ac:dyDescent="0.25">
      <c r="A85" s="54" t="s">
        <v>101</v>
      </c>
      <c r="B85" s="54" t="s">
        <v>93</v>
      </c>
      <c r="C85" s="91">
        <v>0.31317434722853299</v>
      </c>
      <c r="D85" s="92">
        <v>2.29862019356819E-3</v>
      </c>
      <c r="E85" s="92" t="s">
        <v>107</v>
      </c>
      <c r="F85" s="91">
        <v>0.30245734729073298</v>
      </c>
      <c r="G85" s="92">
        <v>1.40667238305771E-2</v>
      </c>
      <c r="H85" s="92" t="s">
        <v>107</v>
      </c>
      <c r="I85" s="91">
        <v>0.66609140929490596</v>
      </c>
      <c r="J85" s="92">
        <v>2.5240182833569901E-2</v>
      </c>
      <c r="K85" s="92" t="s">
        <v>107</v>
      </c>
    </row>
    <row r="86" spans="1:11" x14ac:dyDescent="0.25">
      <c r="A86" s="54" t="s">
        <v>101</v>
      </c>
      <c r="B86" s="54" t="s">
        <v>89</v>
      </c>
      <c r="C86" s="91">
        <v>0.33916700235765002</v>
      </c>
      <c r="D86" s="92">
        <v>2.3014829321166001E-3</v>
      </c>
      <c r="E86" s="92" t="s">
        <v>107</v>
      </c>
      <c r="F86" s="91">
        <v>0.29795534788612099</v>
      </c>
      <c r="G86" s="92">
        <v>1.27836204519849E-2</v>
      </c>
      <c r="H86" s="92" t="s">
        <v>107</v>
      </c>
      <c r="I86" s="91">
        <v>0.86292441815154997</v>
      </c>
      <c r="J86" s="92">
        <v>6.10413423958103E-2</v>
      </c>
      <c r="K86" s="92" t="s">
        <v>107</v>
      </c>
    </row>
    <row r="87" spans="1:11" x14ac:dyDescent="0.25">
      <c r="A87" s="54" t="s">
        <v>92</v>
      </c>
      <c r="B87" s="54" t="s">
        <v>100</v>
      </c>
      <c r="C87" s="91">
        <v>4.7131885899267201E-2</v>
      </c>
      <c r="D87" s="92">
        <v>3.5003525870497599E-3</v>
      </c>
      <c r="E87" s="92" t="s">
        <v>107</v>
      </c>
      <c r="F87" s="91">
        <v>0.13292943436785201</v>
      </c>
      <c r="G87" s="92">
        <v>2.27143662846034E-2</v>
      </c>
      <c r="H87" s="93">
        <v>3.4764606748893799E-9</v>
      </c>
      <c r="I87" s="91">
        <v>0.22907153376956099</v>
      </c>
      <c r="J87" s="92">
        <v>4.78898329714035E-2</v>
      </c>
      <c r="K87" s="93">
        <v>1.0981865769532599E-6</v>
      </c>
    </row>
    <row r="88" spans="1:11" x14ac:dyDescent="0.25">
      <c r="A88" s="54" t="s">
        <v>92</v>
      </c>
      <c r="B88" s="54" t="s">
        <v>87</v>
      </c>
      <c r="C88" s="91">
        <v>-3.7764116869327097E-2</v>
      </c>
      <c r="D88" s="92">
        <v>4.9636451688835903E-3</v>
      </c>
      <c r="E88" s="92" t="s">
        <v>107</v>
      </c>
      <c r="F88" s="91">
        <v>-0.13847882619246499</v>
      </c>
      <c r="G88" s="92">
        <v>2.79661471541203E-2</v>
      </c>
      <c r="H88" s="93">
        <v>4.42631106878366E-7</v>
      </c>
      <c r="I88" s="91">
        <v>-5.7746238310212299E-2</v>
      </c>
      <c r="J88" s="92">
        <v>8.98018003584789E-2</v>
      </c>
      <c r="K88" s="93">
        <v>0.26587843111991899</v>
      </c>
    </row>
    <row r="89" spans="1:11" x14ac:dyDescent="0.25">
      <c r="A89" s="54" t="s">
        <v>92</v>
      </c>
      <c r="B89" s="54" t="s">
        <v>83</v>
      </c>
      <c r="C89" s="91">
        <v>0.128455737555462</v>
      </c>
      <c r="D89" s="92">
        <v>4.87772184648978E-3</v>
      </c>
      <c r="E89" s="92" t="s">
        <v>107</v>
      </c>
      <c r="F89" s="91">
        <v>0.10574888926588601</v>
      </c>
      <c r="G89" s="92">
        <v>2.5126893482317E-2</v>
      </c>
      <c r="H89" s="93">
        <v>1.6620607620532201E-5</v>
      </c>
      <c r="I89" s="91">
        <v>-3.9342091465148698E-3</v>
      </c>
      <c r="J89" s="92">
        <v>0.19672376211306999</v>
      </c>
      <c r="K89" s="93">
        <v>0.492211828462641</v>
      </c>
    </row>
    <row r="90" spans="1:11" x14ac:dyDescent="0.25">
      <c r="A90" s="54" t="s">
        <v>92</v>
      </c>
      <c r="B90" s="54" t="s">
        <v>85</v>
      </c>
      <c r="C90" s="91">
        <v>0.22633699492359699</v>
      </c>
      <c r="D90" s="92">
        <v>2.4236537621480101E-3</v>
      </c>
      <c r="E90" s="92" t="s">
        <v>107</v>
      </c>
      <c r="F90" s="91">
        <v>0.22921463507027401</v>
      </c>
      <c r="G90" s="92">
        <v>1.3258145925057901E-2</v>
      </c>
      <c r="H90" s="92" t="s">
        <v>107</v>
      </c>
      <c r="I90" s="91">
        <v>0.61210297250291401</v>
      </c>
      <c r="J90" s="92">
        <v>3.5815256282149897E-2</v>
      </c>
      <c r="K90" s="92" t="s">
        <v>107</v>
      </c>
    </row>
    <row r="91" spans="1:11" x14ac:dyDescent="0.25">
      <c r="A91" s="54" t="s">
        <v>92</v>
      </c>
      <c r="B91" s="54" t="s">
        <v>90</v>
      </c>
      <c r="C91" s="91">
        <v>5.0143185724845198E-2</v>
      </c>
      <c r="D91" s="92">
        <v>2.5821873931533E-3</v>
      </c>
      <c r="E91" s="92" t="s">
        <v>107</v>
      </c>
      <c r="F91" s="91">
        <v>6.7977708059885804E-3</v>
      </c>
      <c r="G91" s="92">
        <v>1.4657163698383199E-2</v>
      </c>
      <c r="H91" s="93">
        <v>0.320348337335916</v>
      </c>
      <c r="I91" s="91">
        <v>0.111044791664381</v>
      </c>
      <c r="J91" s="92">
        <v>7.4665027900500905E-2</v>
      </c>
      <c r="K91" s="93">
        <v>7.0881687446943994E-2</v>
      </c>
    </row>
    <row r="92" spans="1:11" x14ac:dyDescent="0.25">
      <c r="A92" s="54" t="s">
        <v>92</v>
      </c>
      <c r="B92" s="54" t="s">
        <v>101</v>
      </c>
      <c r="C92" s="91">
        <v>0.22602923703731201</v>
      </c>
      <c r="D92" s="92">
        <v>2.41649296665042E-3</v>
      </c>
      <c r="E92" s="92" t="s">
        <v>107</v>
      </c>
      <c r="F92" s="91">
        <v>0.239833549751164</v>
      </c>
      <c r="G92" s="92">
        <v>1.44509171741581E-2</v>
      </c>
      <c r="H92" s="92" t="s">
        <v>107</v>
      </c>
      <c r="I92" s="91">
        <v>0.604062106295151</v>
      </c>
      <c r="J92" s="92">
        <v>3.5749597689882603E-2</v>
      </c>
      <c r="K92" s="92" t="s">
        <v>107</v>
      </c>
    </row>
    <row r="93" spans="1:11" x14ac:dyDescent="0.25">
      <c r="A93" s="54" t="s">
        <v>92</v>
      </c>
      <c r="B93" s="54" t="s">
        <v>94</v>
      </c>
      <c r="C93" s="91">
        <v>0.117507534141473</v>
      </c>
      <c r="D93" s="92">
        <v>2.6066398080662602E-3</v>
      </c>
      <c r="E93" s="92" t="s">
        <v>107</v>
      </c>
      <c r="F93" s="91">
        <v>0.195395878325344</v>
      </c>
      <c r="G93" s="92">
        <v>1.6035353913316099E-2</v>
      </c>
      <c r="H93" s="92" t="s">
        <v>107</v>
      </c>
      <c r="I93" s="91">
        <v>0.45084117421122699</v>
      </c>
      <c r="J93" s="92">
        <v>5.8744025078000701E-2</v>
      </c>
      <c r="K93" s="93">
        <v>2.25375273998907E-14</v>
      </c>
    </row>
    <row r="94" spans="1:11" x14ac:dyDescent="0.25">
      <c r="A94" s="54" t="s">
        <v>92</v>
      </c>
      <c r="B94" s="54" t="s">
        <v>84</v>
      </c>
      <c r="C94" s="91">
        <v>3.9014129203820302E-2</v>
      </c>
      <c r="D94" s="92">
        <v>2.6276208611500499E-3</v>
      </c>
      <c r="E94" s="92" t="s">
        <v>107</v>
      </c>
      <c r="F94" s="91">
        <v>0.117287811358676</v>
      </c>
      <c r="G94" s="92">
        <v>1.37827509873378E-2</v>
      </c>
      <c r="H94" s="92" t="s">
        <v>107</v>
      </c>
      <c r="I94" s="91">
        <v>0.21898916807409499</v>
      </c>
      <c r="J94" s="92">
        <v>5.8661278659513198E-2</v>
      </c>
      <c r="K94" s="93">
        <v>1.0210690382850299E-4</v>
      </c>
    </row>
    <row r="95" spans="1:11" x14ac:dyDescent="0.25">
      <c r="A95" s="54" t="s">
        <v>92</v>
      </c>
      <c r="B95" s="54" t="s">
        <v>82</v>
      </c>
      <c r="C95" s="91">
        <v>-0.13213567619462299</v>
      </c>
      <c r="D95" s="92">
        <v>2.5557433962265499E-3</v>
      </c>
      <c r="E95" s="92" t="s">
        <v>107</v>
      </c>
      <c r="F95" s="91">
        <v>-0.17988901646307601</v>
      </c>
      <c r="G95" s="92">
        <v>1.26110687948597E-2</v>
      </c>
      <c r="H95" s="92" t="s">
        <v>107</v>
      </c>
      <c r="I95" s="91">
        <v>-0.22937727995590099</v>
      </c>
      <c r="J95" s="92">
        <v>5.7407509455058202E-2</v>
      </c>
      <c r="K95" s="93">
        <v>6.1338197768767699E-5</v>
      </c>
    </row>
    <row r="96" spans="1:11" x14ac:dyDescent="0.25">
      <c r="A96" s="54" t="s">
        <v>92</v>
      </c>
      <c r="B96" s="54" t="s">
        <v>102</v>
      </c>
      <c r="C96" s="91">
        <v>0.156315639389836</v>
      </c>
      <c r="D96" s="92">
        <v>4.3822271481859798E-3</v>
      </c>
      <c r="E96" s="92" t="s">
        <v>107</v>
      </c>
      <c r="F96" s="91">
        <v>0.17791571933421799</v>
      </c>
      <c r="G96" s="92">
        <v>2.9997929587616799E-2</v>
      </c>
      <c r="H96" s="93">
        <v>3.83750398125215E-9</v>
      </c>
      <c r="I96" s="91">
        <v>0.68735538882422298</v>
      </c>
      <c r="J96" s="92">
        <v>0.13198621183977599</v>
      </c>
      <c r="K96" s="93">
        <v>3.6833179006823298E-8</v>
      </c>
    </row>
    <row r="97" spans="1:11" x14ac:dyDescent="0.25">
      <c r="A97" s="54" t="s">
        <v>92</v>
      </c>
      <c r="B97" s="54" t="s">
        <v>88</v>
      </c>
      <c r="C97" s="91">
        <v>5.80051319218143E-2</v>
      </c>
      <c r="D97" s="92">
        <v>2.5820101727505301E-3</v>
      </c>
      <c r="E97" s="92" t="s">
        <v>107</v>
      </c>
      <c r="F97" s="91">
        <v>2.6553713163177499E-2</v>
      </c>
      <c r="G97" s="92">
        <v>1.4348429978463801E-2</v>
      </c>
      <c r="H97" s="93">
        <v>3.1622715528306498E-2</v>
      </c>
      <c r="I97" s="91">
        <v>0.157192214417814</v>
      </c>
      <c r="J97" s="92">
        <v>7.5770560017466598E-2</v>
      </c>
      <c r="K97" s="93">
        <v>2.0365930144826998E-2</v>
      </c>
    </row>
    <row r="98" spans="1:11" x14ac:dyDescent="0.25">
      <c r="A98" s="54" t="s">
        <v>92</v>
      </c>
      <c r="B98" s="54" t="s">
        <v>103</v>
      </c>
      <c r="C98" s="91">
        <v>0.117705350806311</v>
      </c>
      <c r="D98" s="92">
        <v>2.5603991148611901E-3</v>
      </c>
      <c r="E98" s="92" t="s">
        <v>107</v>
      </c>
      <c r="F98" s="91">
        <v>0.18558875647214601</v>
      </c>
      <c r="G98" s="92">
        <v>1.39899506120271E-2</v>
      </c>
      <c r="H98" s="92" t="s">
        <v>107</v>
      </c>
      <c r="I98" s="91">
        <v>0.37672502024165</v>
      </c>
      <c r="J98" s="92">
        <v>5.3779833854122799E-2</v>
      </c>
      <c r="K98" s="93">
        <v>3.7202463332164403E-12</v>
      </c>
    </row>
    <row r="99" spans="1:11" x14ac:dyDescent="0.25">
      <c r="A99" s="54" t="s">
        <v>92</v>
      </c>
      <c r="B99" s="54" t="s">
        <v>93</v>
      </c>
      <c r="C99" s="91">
        <v>0.69453830737528599</v>
      </c>
      <c r="D99" s="92">
        <v>1.3070678239910101E-3</v>
      </c>
      <c r="E99" s="92" t="s">
        <v>107</v>
      </c>
      <c r="F99" s="91">
        <v>0.78526717170918603</v>
      </c>
      <c r="G99" s="92">
        <v>7.19925880648051E-3</v>
      </c>
      <c r="H99" s="92" t="s">
        <v>107</v>
      </c>
      <c r="I99" s="91">
        <v>0.93227620401801403</v>
      </c>
      <c r="J99" s="92">
        <v>2.0497734087783201E-2</v>
      </c>
      <c r="K99" s="92" t="s">
        <v>107</v>
      </c>
    </row>
    <row r="100" spans="1:11" x14ac:dyDescent="0.25">
      <c r="A100" s="54" t="s">
        <v>92</v>
      </c>
      <c r="B100" s="54" t="s">
        <v>89</v>
      </c>
      <c r="C100" s="91">
        <v>0.193638522221705</v>
      </c>
      <c r="D100" s="92">
        <v>2.4892483076135899E-3</v>
      </c>
      <c r="E100" s="92" t="s">
        <v>107</v>
      </c>
      <c r="F100" s="91">
        <v>0.21900670253992899</v>
      </c>
      <c r="G100" s="92">
        <v>1.39376518046938E-2</v>
      </c>
      <c r="H100" s="92" t="s">
        <v>107</v>
      </c>
      <c r="I100" s="91">
        <v>0.51480277846306399</v>
      </c>
      <c r="J100" s="92">
        <v>8.5049322977516995E-2</v>
      </c>
      <c r="K100" s="93">
        <v>4.1799526617758398E-9</v>
      </c>
    </row>
    <row r="101" spans="1:11" x14ac:dyDescent="0.25">
      <c r="A101" s="54" t="s">
        <v>94</v>
      </c>
      <c r="B101" s="54" t="s">
        <v>100</v>
      </c>
      <c r="C101" s="91">
        <v>3.70395582838371E-2</v>
      </c>
      <c r="D101" s="92">
        <v>3.5909113505698999E-3</v>
      </c>
      <c r="E101" s="92" t="s">
        <v>107</v>
      </c>
      <c r="F101" s="91">
        <v>0.12977295590781199</v>
      </c>
      <c r="G101" s="92">
        <v>2.3727892474733E-2</v>
      </c>
      <c r="H101" s="93">
        <v>2.7926866208449798E-8</v>
      </c>
      <c r="I101" s="91">
        <v>0.20815258069655099</v>
      </c>
      <c r="J101" s="92">
        <v>4.38516961418106E-2</v>
      </c>
      <c r="K101" s="93">
        <v>1.56900806908E-6</v>
      </c>
    </row>
    <row r="102" spans="1:11" x14ac:dyDescent="0.25">
      <c r="A102" s="54" t="s">
        <v>94</v>
      </c>
      <c r="B102" s="54" t="s">
        <v>87</v>
      </c>
      <c r="C102" s="91">
        <v>-0.103562798242259</v>
      </c>
      <c r="D102" s="92">
        <v>5.0196347395815499E-3</v>
      </c>
      <c r="E102" s="92" t="s">
        <v>107</v>
      </c>
      <c r="F102" s="91">
        <v>-0.124617232712252</v>
      </c>
      <c r="G102" s="92">
        <v>2.8805590772918499E-2</v>
      </c>
      <c r="H102" s="93">
        <v>9.8892160003694103E-6</v>
      </c>
      <c r="I102" s="91">
        <v>-0.111778148883439</v>
      </c>
      <c r="J102" s="92">
        <v>8.0892301533594405E-2</v>
      </c>
      <c r="K102" s="93">
        <v>9.1010002556175404E-2</v>
      </c>
    </row>
    <row r="103" spans="1:11" x14ac:dyDescent="0.25">
      <c r="A103" s="54" t="s">
        <v>94</v>
      </c>
      <c r="B103" s="54" t="s">
        <v>83</v>
      </c>
      <c r="C103" s="91">
        <v>0.115956174780912</v>
      </c>
      <c r="D103" s="92">
        <v>4.9992011195815998E-3</v>
      </c>
      <c r="E103" s="92" t="s">
        <v>107</v>
      </c>
      <c r="F103" s="91">
        <v>9.5438807747639604E-2</v>
      </c>
      <c r="G103" s="92">
        <v>2.6380102635515702E-2</v>
      </c>
      <c r="H103" s="93">
        <v>1.7369309866843699E-4</v>
      </c>
      <c r="I103" s="91">
        <v>0.54094722031898301</v>
      </c>
      <c r="J103" s="92">
        <v>0.19233447191429201</v>
      </c>
      <c r="K103" s="93">
        <v>1.1660845035111301E-3</v>
      </c>
    </row>
    <row r="104" spans="1:11" x14ac:dyDescent="0.25">
      <c r="A104" s="54" t="s">
        <v>94</v>
      </c>
      <c r="B104" s="54" t="s">
        <v>85</v>
      </c>
      <c r="C104" s="91">
        <v>0.28040173735040103</v>
      </c>
      <c r="D104" s="92">
        <v>2.4640228978498099E-3</v>
      </c>
      <c r="E104" s="92" t="s">
        <v>107</v>
      </c>
      <c r="F104" s="91">
        <v>0.28996376202336399</v>
      </c>
      <c r="G104" s="92">
        <v>1.3364575875566401E-2</v>
      </c>
      <c r="H104" s="92" t="s">
        <v>107</v>
      </c>
      <c r="I104" s="91">
        <v>0.81368535009681797</v>
      </c>
      <c r="J104" s="92">
        <v>3.2742108638736701E-2</v>
      </c>
      <c r="K104" s="92" t="s">
        <v>107</v>
      </c>
    </row>
    <row r="105" spans="1:11" x14ac:dyDescent="0.25">
      <c r="A105" s="54" t="s">
        <v>94</v>
      </c>
      <c r="B105" s="54" t="s">
        <v>90</v>
      </c>
      <c r="C105" s="91">
        <v>5.1331299857173003E-2</v>
      </c>
      <c r="D105" s="92">
        <v>2.6653250492673702E-3</v>
      </c>
      <c r="E105" s="92" t="s">
        <v>107</v>
      </c>
      <c r="F105" s="91">
        <v>1.0099711383738301E-2</v>
      </c>
      <c r="G105" s="92">
        <v>1.5378591667388E-2</v>
      </c>
      <c r="H105" s="93">
        <v>0.25482509593216701</v>
      </c>
      <c r="I105" s="91">
        <v>9.5212155486232505E-3</v>
      </c>
      <c r="J105" s="92">
        <v>7.0006354411837807E-2</v>
      </c>
      <c r="K105" s="93">
        <v>0.44675371346613102</v>
      </c>
    </row>
    <row r="106" spans="1:11" x14ac:dyDescent="0.25">
      <c r="A106" s="54" t="s">
        <v>94</v>
      </c>
      <c r="B106" s="54" t="s">
        <v>101</v>
      </c>
      <c r="C106" s="91">
        <v>0.28202213076466798</v>
      </c>
      <c r="D106" s="92">
        <v>2.4591675490842199E-3</v>
      </c>
      <c r="E106" s="92" t="s">
        <v>107</v>
      </c>
      <c r="F106" s="91">
        <v>0.28733807848487403</v>
      </c>
      <c r="G106" s="92">
        <v>1.4568200121363201E-2</v>
      </c>
      <c r="H106" s="92" t="s">
        <v>107</v>
      </c>
      <c r="I106" s="91">
        <v>0.79340630555031399</v>
      </c>
      <c r="J106" s="92">
        <v>3.2047007949217901E-2</v>
      </c>
      <c r="K106" s="92" t="s">
        <v>107</v>
      </c>
    </row>
    <row r="107" spans="1:11" x14ac:dyDescent="0.25">
      <c r="A107" s="54" t="s">
        <v>94</v>
      </c>
      <c r="B107" s="54" t="s">
        <v>92</v>
      </c>
      <c r="C107" s="91">
        <v>0.117507534141169</v>
      </c>
      <c r="D107" s="92">
        <v>2.60663980806515E-3</v>
      </c>
      <c r="E107" s="92" t="s">
        <v>107</v>
      </c>
      <c r="F107" s="91">
        <v>0.19539587832091601</v>
      </c>
      <c r="G107" s="92">
        <v>1.6035353913137599E-2</v>
      </c>
      <c r="H107" s="92" t="s">
        <v>107</v>
      </c>
      <c r="I107" s="91">
        <v>0.45084117418398101</v>
      </c>
      <c r="J107" s="92">
        <v>5.8744025077678098E-2</v>
      </c>
      <c r="K107" s="93">
        <v>2.25375273998907E-14</v>
      </c>
    </row>
    <row r="108" spans="1:11" x14ac:dyDescent="0.25">
      <c r="A108" s="54" t="s">
        <v>94</v>
      </c>
      <c r="B108" s="54" t="s">
        <v>84</v>
      </c>
      <c r="C108" s="91">
        <v>0.31719467991073902</v>
      </c>
      <c r="D108" s="92">
        <v>2.3991304867664398E-3</v>
      </c>
      <c r="E108" s="92" t="s">
        <v>107</v>
      </c>
      <c r="F108" s="91">
        <v>0.453151373472087</v>
      </c>
      <c r="G108" s="92">
        <v>1.25575131975534E-2</v>
      </c>
      <c r="H108" s="92" t="s">
        <v>107</v>
      </c>
      <c r="I108" s="91">
        <v>0.29511244298307798</v>
      </c>
      <c r="J108" s="92">
        <v>4.8994778435159703E-2</v>
      </c>
      <c r="K108" s="93">
        <v>1.13262100254197E-7</v>
      </c>
    </row>
    <row r="109" spans="1:11" x14ac:dyDescent="0.25">
      <c r="A109" s="54" t="s">
        <v>94</v>
      </c>
      <c r="B109" s="54" t="s">
        <v>82</v>
      </c>
      <c r="C109" s="91">
        <v>-0.177343108851509</v>
      </c>
      <c r="D109" s="92">
        <v>2.5892237355237698E-3</v>
      </c>
      <c r="E109" s="92" t="s">
        <v>107</v>
      </c>
      <c r="F109" s="91">
        <v>-0.234098114009026</v>
      </c>
      <c r="G109" s="92">
        <v>1.2868234470617799E-2</v>
      </c>
      <c r="H109" s="92" t="s">
        <v>107</v>
      </c>
      <c r="I109" s="91">
        <v>-0.529253500235771</v>
      </c>
      <c r="J109" s="92">
        <v>5.1787792874252801E-2</v>
      </c>
      <c r="K109" s="92" t="s">
        <v>107</v>
      </c>
    </row>
    <row r="110" spans="1:11" x14ac:dyDescent="0.25">
      <c r="A110" s="54" t="s">
        <v>94</v>
      </c>
      <c r="B110" s="54" t="s">
        <v>102</v>
      </c>
      <c r="C110" s="91">
        <v>0.1395266979567</v>
      </c>
      <c r="D110" s="92">
        <v>4.4977762224065101E-3</v>
      </c>
      <c r="E110" s="92" t="s">
        <v>107</v>
      </c>
      <c r="F110" s="91">
        <v>0.16596676384640499</v>
      </c>
      <c r="G110" s="92">
        <v>3.1281323895760403E-2</v>
      </c>
      <c r="H110" s="93">
        <v>1.0473259132171E-7</v>
      </c>
      <c r="I110" s="91">
        <v>0.797292048730048</v>
      </c>
      <c r="J110" s="92">
        <v>0.13553489951940501</v>
      </c>
      <c r="K110" s="93">
        <v>1.88363769026978E-11</v>
      </c>
    </row>
    <row r="111" spans="1:11" x14ac:dyDescent="0.25">
      <c r="A111" s="54" t="s">
        <v>94</v>
      </c>
      <c r="B111" s="54" t="s">
        <v>88</v>
      </c>
      <c r="C111" s="91">
        <v>7.1348341157679004E-2</v>
      </c>
      <c r="D111" s="92">
        <v>2.6599025404228302E-3</v>
      </c>
      <c r="E111" s="92" t="s">
        <v>107</v>
      </c>
      <c r="F111" s="91">
        <v>4.6815274902514602E-2</v>
      </c>
      <c r="G111" s="92">
        <v>1.50299567844968E-2</v>
      </c>
      <c r="H111" s="93">
        <v>9.2876628515131698E-4</v>
      </c>
      <c r="I111" s="91">
        <v>0.119753553779052</v>
      </c>
      <c r="J111" s="92">
        <v>7.0373179463637497E-2</v>
      </c>
      <c r="K111" s="93">
        <v>4.8773305516618203E-2</v>
      </c>
    </row>
    <row r="112" spans="1:11" x14ac:dyDescent="0.25">
      <c r="A112" s="54" t="s">
        <v>94</v>
      </c>
      <c r="B112" s="54" t="s">
        <v>103</v>
      </c>
      <c r="C112" s="91">
        <v>0.12509663296906001</v>
      </c>
      <c r="D112" s="92">
        <v>2.6234307337775101E-3</v>
      </c>
      <c r="E112" s="92" t="s">
        <v>107</v>
      </c>
      <c r="F112" s="91">
        <v>0.16807982326481499</v>
      </c>
      <c r="G112" s="92">
        <v>1.45856852039107E-2</v>
      </c>
      <c r="H112" s="92" t="s">
        <v>107</v>
      </c>
      <c r="I112" s="91">
        <v>0.50953612197211196</v>
      </c>
      <c r="J112" s="92">
        <v>4.9656494973974299E-2</v>
      </c>
      <c r="K112" s="92" t="s">
        <v>107</v>
      </c>
    </row>
    <row r="113" spans="1:11" x14ac:dyDescent="0.25">
      <c r="A113" s="54" t="s">
        <v>94</v>
      </c>
      <c r="B113" s="54" t="s">
        <v>93</v>
      </c>
      <c r="C113" s="91">
        <v>0.16517338299179199</v>
      </c>
      <c r="D113" s="92">
        <v>2.5758798074085802E-3</v>
      </c>
      <c r="E113" s="92" t="s">
        <v>107</v>
      </c>
      <c r="F113" s="91">
        <v>0.288834438311529</v>
      </c>
      <c r="G113" s="92">
        <v>1.5704637346484401E-2</v>
      </c>
      <c r="H113" s="92" t="s">
        <v>107</v>
      </c>
      <c r="I113" s="91">
        <v>0.44313201162601401</v>
      </c>
      <c r="J113" s="92">
        <v>4.5878779882390003E-2</v>
      </c>
      <c r="K113" s="92" t="s">
        <v>107</v>
      </c>
    </row>
    <row r="114" spans="1:11" x14ac:dyDescent="0.25">
      <c r="A114" s="54" t="s">
        <v>94</v>
      </c>
      <c r="B114" s="54" t="s">
        <v>89</v>
      </c>
      <c r="C114" s="91">
        <v>0.19212977759910399</v>
      </c>
      <c r="D114" s="92">
        <v>2.5566472594422099E-3</v>
      </c>
      <c r="E114" s="92" t="s">
        <v>107</v>
      </c>
      <c r="F114" s="91">
        <v>0.24716727177417799</v>
      </c>
      <c r="G114" s="92">
        <v>1.4466221812724001E-2</v>
      </c>
      <c r="H114" s="92" t="s">
        <v>107</v>
      </c>
      <c r="I114" s="91">
        <v>0.55176841658123998</v>
      </c>
      <c r="J114" s="92">
        <v>7.9005261343861002E-2</v>
      </c>
      <c r="K114" s="93">
        <v>6.40099084847634E-12</v>
      </c>
    </row>
    <row r="115" spans="1:11" x14ac:dyDescent="0.25">
      <c r="A115" s="54" t="s">
        <v>84</v>
      </c>
      <c r="B115" s="54" t="s">
        <v>100</v>
      </c>
      <c r="C115" s="91">
        <v>6.1361061703254401E-2</v>
      </c>
      <c r="D115" s="92">
        <v>3.5930877770632701E-3</v>
      </c>
      <c r="E115" s="92" t="s">
        <v>107</v>
      </c>
      <c r="F115" s="91">
        <v>7.9065267508174705E-2</v>
      </c>
      <c r="G115" s="92">
        <v>2.0018583770424099E-2</v>
      </c>
      <c r="H115" s="93">
        <v>4.7180609605179703E-5</v>
      </c>
      <c r="I115" s="91">
        <v>0.158921467541671</v>
      </c>
      <c r="J115" s="92">
        <v>4.3918419427715197E-2</v>
      </c>
      <c r="K115" s="93">
        <v>1.9652882747733799E-4</v>
      </c>
    </row>
    <row r="116" spans="1:11" x14ac:dyDescent="0.25">
      <c r="A116" s="54" t="s">
        <v>84</v>
      </c>
      <c r="B116" s="54" t="s">
        <v>87</v>
      </c>
      <c r="C116" s="91">
        <v>-0.120743300277942</v>
      </c>
      <c r="D116" s="92">
        <v>4.81130436689083E-3</v>
      </c>
      <c r="E116" s="92" t="s">
        <v>107</v>
      </c>
      <c r="F116" s="91">
        <v>-0.15144182105347101</v>
      </c>
      <c r="G116" s="92">
        <v>2.3635563027458902E-2</v>
      </c>
      <c r="H116" s="93">
        <v>7.6275985527729504E-11</v>
      </c>
      <c r="I116" s="91">
        <v>-0.46662086385873802</v>
      </c>
      <c r="J116" s="92">
        <v>8.0146222975067599E-2</v>
      </c>
      <c r="K116" s="93">
        <v>2.8079625846722E-9</v>
      </c>
    </row>
    <row r="117" spans="1:11" x14ac:dyDescent="0.25">
      <c r="A117" s="54" t="s">
        <v>84</v>
      </c>
      <c r="B117" s="54" t="s">
        <v>83</v>
      </c>
      <c r="C117" s="91">
        <v>0.100516392278448</v>
      </c>
      <c r="D117" s="92">
        <v>4.8473878669138904E-3</v>
      </c>
      <c r="E117" s="92" t="s">
        <v>107</v>
      </c>
      <c r="F117" s="91">
        <v>0.12724837104442899</v>
      </c>
      <c r="G117" s="92">
        <v>2.1820235035874099E-2</v>
      </c>
      <c r="H117" s="93">
        <v>2.1475185518760001E-9</v>
      </c>
      <c r="I117" s="91">
        <v>-0.285041756242841</v>
      </c>
      <c r="J117" s="92">
        <v>0.19100383017494699</v>
      </c>
      <c r="K117" s="93">
        <v>4.8034650125590203E-2</v>
      </c>
    </row>
    <row r="118" spans="1:11" x14ac:dyDescent="0.25">
      <c r="A118" s="54" t="s">
        <v>84</v>
      </c>
      <c r="B118" s="54" t="s">
        <v>85</v>
      </c>
      <c r="C118" s="91">
        <v>0.124650170963212</v>
      </c>
      <c r="D118" s="92">
        <v>2.6265728153088701E-3</v>
      </c>
      <c r="E118" s="92" t="s">
        <v>107</v>
      </c>
      <c r="F118" s="91">
        <v>0.19834362631331501</v>
      </c>
      <c r="G118" s="92">
        <v>1.19958515926291E-2</v>
      </c>
      <c r="H118" s="92" t="s">
        <v>107</v>
      </c>
      <c r="I118" s="91">
        <v>0.43308525198972497</v>
      </c>
      <c r="J118" s="92">
        <v>3.31278549312728E-2</v>
      </c>
      <c r="K118" s="92" t="s">
        <v>107</v>
      </c>
    </row>
    <row r="119" spans="1:11" x14ac:dyDescent="0.25">
      <c r="A119" s="54" t="s">
        <v>84</v>
      </c>
      <c r="B119" s="54" t="s">
        <v>90</v>
      </c>
      <c r="C119" s="91">
        <v>0.10226319519697701</v>
      </c>
      <c r="D119" s="92">
        <v>2.6319780143809002E-3</v>
      </c>
      <c r="E119" s="92" t="s">
        <v>107</v>
      </c>
      <c r="F119" s="91">
        <v>0.122083612836974</v>
      </c>
      <c r="G119" s="92">
        <v>1.2807191197524499E-2</v>
      </c>
      <c r="H119" s="92" t="s">
        <v>107</v>
      </c>
      <c r="I119" s="91">
        <v>-0.221554192842874</v>
      </c>
      <c r="J119" s="92">
        <v>7.58043843906267E-2</v>
      </c>
      <c r="K119" s="93">
        <v>9.7093185640489998E-4</v>
      </c>
    </row>
    <row r="120" spans="1:11" x14ac:dyDescent="0.25">
      <c r="A120" s="54" t="s">
        <v>84</v>
      </c>
      <c r="B120" s="54" t="s">
        <v>101</v>
      </c>
      <c r="C120" s="91">
        <v>0.13635092966311901</v>
      </c>
      <c r="D120" s="92">
        <v>2.6132784067327101E-3</v>
      </c>
      <c r="E120" s="92" t="s">
        <v>107</v>
      </c>
      <c r="F120" s="91">
        <v>0.20237538064389099</v>
      </c>
      <c r="G120" s="92">
        <v>1.30335725494964E-2</v>
      </c>
      <c r="H120" s="92" t="s">
        <v>107</v>
      </c>
      <c r="I120" s="91">
        <v>0.44906524542412302</v>
      </c>
      <c r="J120" s="92">
        <v>3.25797186774529E-2</v>
      </c>
      <c r="K120" s="92" t="s">
        <v>107</v>
      </c>
    </row>
    <row r="121" spans="1:11" x14ac:dyDescent="0.25">
      <c r="A121" s="54" t="s">
        <v>84</v>
      </c>
      <c r="B121" s="54" t="s">
        <v>92</v>
      </c>
      <c r="C121" s="91">
        <v>3.9014129203873399E-2</v>
      </c>
      <c r="D121" s="92">
        <v>2.62762086115446E-3</v>
      </c>
      <c r="E121" s="92" t="s">
        <v>107</v>
      </c>
      <c r="F121" s="91">
        <v>0.117287811359818</v>
      </c>
      <c r="G121" s="92">
        <v>1.3782750987374999E-2</v>
      </c>
      <c r="H121" s="92" t="s">
        <v>107</v>
      </c>
      <c r="I121" s="91">
        <v>0.21898916807640401</v>
      </c>
      <c r="J121" s="92">
        <v>5.8661278659742397E-2</v>
      </c>
      <c r="K121" s="93">
        <v>1.02106649110256E-4</v>
      </c>
    </row>
    <row r="122" spans="1:11" x14ac:dyDescent="0.25">
      <c r="A122" s="54" t="s">
        <v>84</v>
      </c>
      <c r="B122" s="54" t="s">
        <v>94</v>
      </c>
      <c r="C122" s="91">
        <v>0.31719467991084999</v>
      </c>
      <c r="D122" s="92">
        <v>2.39913048677152E-3</v>
      </c>
      <c r="E122" s="92" t="s">
        <v>107</v>
      </c>
      <c r="F122" s="91">
        <v>0.45315137347068701</v>
      </c>
      <c r="G122" s="92">
        <v>1.25575131976802E-2</v>
      </c>
      <c r="H122" s="92" t="s">
        <v>107</v>
      </c>
      <c r="I122" s="91">
        <v>0.29511244302241102</v>
      </c>
      <c r="J122" s="92">
        <v>4.8994778437791403E-2</v>
      </c>
      <c r="K122" s="93">
        <v>1.13261975409618E-7</v>
      </c>
    </row>
    <row r="123" spans="1:11" x14ac:dyDescent="0.25">
      <c r="A123" s="54" t="s">
        <v>84</v>
      </c>
      <c r="B123" s="54" t="s">
        <v>82</v>
      </c>
      <c r="C123" s="91">
        <v>-0.100093971158714</v>
      </c>
      <c r="D123" s="92">
        <v>2.6400404562656001E-3</v>
      </c>
      <c r="E123" s="92" t="s">
        <v>107</v>
      </c>
      <c r="F123" s="91">
        <v>-0.10275709895938601</v>
      </c>
      <c r="G123" s="92">
        <v>1.1208845187524101E-2</v>
      </c>
      <c r="H123" s="92" t="s">
        <v>107</v>
      </c>
      <c r="I123" s="91">
        <v>-0.53725895049741401</v>
      </c>
      <c r="J123" s="92">
        <v>5.4203941823660097E-2</v>
      </c>
      <c r="K123" s="92" t="s">
        <v>107</v>
      </c>
    </row>
    <row r="124" spans="1:11" x14ac:dyDescent="0.25">
      <c r="A124" s="54" t="s">
        <v>84</v>
      </c>
      <c r="B124" s="54" t="s">
        <v>102</v>
      </c>
      <c r="C124" s="91">
        <v>0.105468607065794</v>
      </c>
      <c r="D124" s="92">
        <v>4.5011730014919999E-3</v>
      </c>
      <c r="E124" s="92" t="s">
        <v>107</v>
      </c>
      <c r="F124" s="91">
        <v>0.16378843315580099</v>
      </c>
      <c r="G124" s="92">
        <v>2.6599126025092099E-2</v>
      </c>
      <c r="H124" s="93">
        <v>5.2141752027168298E-10</v>
      </c>
      <c r="I124" s="91">
        <v>0.38088858091139499</v>
      </c>
      <c r="J124" s="92">
        <v>0.118812283633627</v>
      </c>
      <c r="K124" s="93">
        <v>6.0893928678490395E-4</v>
      </c>
    </row>
    <row r="125" spans="1:11" x14ac:dyDescent="0.25">
      <c r="A125" s="54" t="s">
        <v>84</v>
      </c>
      <c r="B125" s="54" t="s">
        <v>88</v>
      </c>
      <c r="C125" s="91">
        <v>0.104772802368541</v>
      </c>
      <c r="D125" s="92">
        <v>2.6320920100836999E-3</v>
      </c>
      <c r="E125" s="92" t="s">
        <v>107</v>
      </c>
      <c r="F125" s="91">
        <v>0.125070279794609</v>
      </c>
      <c r="G125" s="92">
        <v>1.25454953402633E-2</v>
      </c>
      <c r="H125" s="92" t="s">
        <v>107</v>
      </c>
      <c r="I125" s="91">
        <v>-8.3523857187619094E-2</v>
      </c>
      <c r="J125" s="92">
        <v>7.3520254625796894E-2</v>
      </c>
      <c r="K125" s="93">
        <v>0.12523543355372299</v>
      </c>
    </row>
    <row r="126" spans="1:11" x14ac:dyDescent="0.25">
      <c r="A126" s="54" t="s">
        <v>84</v>
      </c>
      <c r="B126" s="54" t="s">
        <v>103</v>
      </c>
      <c r="C126" s="91">
        <v>0.13451371667245501</v>
      </c>
      <c r="D126" s="92">
        <v>2.6057539372344E-3</v>
      </c>
      <c r="E126" s="92" t="s">
        <v>107</v>
      </c>
      <c r="F126" s="91">
        <v>0.15661403155734599</v>
      </c>
      <c r="G126" s="92">
        <v>1.2288963151242199E-2</v>
      </c>
      <c r="H126" s="92" t="s">
        <v>107</v>
      </c>
      <c r="I126" s="91">
        <v>0.35342273215368902</v>
      </c>
      <c r="J126" s="92">
        <v>4.7980926247781497E-2</v>
      </c>
      <c r="K126" s="93">
        <v>1.1695089341401399E-12</v>
      </c>
    </row>
    <row r="127" spans="1:11" x14ac:dyDescent="0.25">
      <c r="A127" s="54" t="s">
        <v>84</v>
      </c>
      <c r="B127" s="54" t="s">
        <v>93</v>
      </c>
      <c r="C127" s="91">
        <v>5.34748219760817E-2</v>
      </c>
      <c r="D127" s="92">
        <v>2.62975967460006E-3</v>
      </c>
      <c r="E127" s="92" t="s">
        <v>107</v>
      </c>
      <c r="F127" s="91">
        <v>0.17765720728520801</v>
      </c>
      <c r="G127" s="92">
        <v>1.38056440382162E-2</v>
      </c>
      <c r="H127" s="92" t="s">
        <v>107</v>
      </c>
      <c r="I127" s="91">
        <v>0.154568493473622</v>
      </c>
      <c r="J127" s="92">
        <v>4.6968286201432001E-2</v>
      </c>
      <c r="K127" s="93">
        <v>5.7037541353188704E-4</v>
      </c>
    </row>
    <row r="128" spans="1:11" x14ac:dyDescent="0.25">
      <c r="A128" s="54" t="s">
        <v>84</v>
      </c>
      <c r="B128" s="54" t="s">
        <v>89</v>
      </c>
      <c r="C128" s="91">
        <v>0.116899732135492</v>
      </c>
      <c r="D128" s="92">
        <v>2.6071746997596399E-3</v>
      </c>
      <c r="E128" s="92" t="s">
        <v>107</v>
      </c>
      <c r="F128" s="91">
        <v>0.15688409888785401</v>
      </c>
      <c r="G128" s="92">
        <v>1.2604288955235301E-2</v>
      </c>
      <c r="H128" s="92" t="s">
        <v>107</v>
      </c>
      <c r="I128" s="91">
        <v>0.149502869761206</v>
      </c>
      <c r="J128" s="92">
        <v>7.8346282856315105E-2</v>
      </c>
      <c r="K128" s="93">
        <v>3.2301702601114798E-2</v>
      </c>
    </row>
    <row r="129" spans="1:11" x14ac:dyDescent="0.25">
      <c r="A129" s="54" t="s">
        <v>82</v>
      </c>
      <c r="B129" s="54" t="s">
        <v>100</v>
      </c>
      <c r="C129" s="91">
        <v>-7.6579918883124695E-2</v>
      </c>
      <c r="D129" s="92">
        <v>3.5158018362478299E-3</v>
      </c>
      <c r="E129" s="92" t="s">
        <v>107</v>
      </c>
      <c r="F129" s="91">
        <v>-0.120738794853751</v>
      </c>
      <c r="G129" s="92">
        <v>1.8599345427387001E-2</v>
      </c>
      <c r="H129" s="93">
        <v>5.49569834085162E-11</v>
      </c>
      <c r="I129" s="91">
        <v>-0.44570981494080603</v>
      </c>
      <c r="J129" s="92">
        <v>4.5199967555715398E-2</v>
      </c>
      <c r="K129" s="92" t="s">
        <v>107</v>
      </c>
    </row>
    <row r="130" spans="1:11" x14ac:dyDescent="0.25">
      <c r="A130" s="54" t="s">
        <v>82</v>
      </c>
      <c r="B130" s="54" t="s">
        <v>87</v>
      </c>
      <c r="C130" s="91">
        <v>0.79518848328159797</v>
      </c>
      <c r="D130" s="92">
        <v>1.5957198466884401E-3</v>
      </c>
      <c r="E130" s="92" t="s">
        <v>107</v>
      </c>
      <c r="F130" s="91">
        <v>0.88011125461386797</v>
      </c>
      <c r="G130" s="92">
        <v>7.9066073446612695E-3</v>
      </c>
      <c r="H130" s="92" t="s">
        <v>107</v>
      </c>
      <c r="I130" s="91">
        <v>0.608917636177989</v>
      </c>
      <c r="J130" s="92">
        <v>3.80943016734527E-2</v>
      </c>
      <c r="K130" s="92" t="s">
        <v>107</v>
      </c>
    </row>
    <row r="131" spans="1:11" x14ac:dyDescent="0.25">
      <c r="A131" s="54" t="s">
        <v>82</v>
      </c>
      <c r="B131" s="54" t="s">
        <v>83</v>
      </c>
      <c r="C131" s="91">
        <v>-0.24620897161468799</v>
      </c>
      <c r="D131" s="92">
        <v>4.5961007739174697E-3</v>
      </c>
      <c r="E131" s="92" t="s">
        <v>107</v>
      </c>
      <c r="F131" s="91">
        <v>-0.30312425693031098</v>
      </c>
      <c r="G131" s="92">
        <v>1.9209779610457198E-2</v>
      </c>
      <c r="H131" s="92" t="s">
        <v>107</v>
      </c>
      <c r="I131" s="91">
        <v>-0.41012755880805202</v>
      </c>
      <c r="J131" s="92">
        <v>0.16865004122104901</v>
      </c>
      <c r="K131" s="93">
        <v>1.00741885565602E-2</v>
      </c>
    </row>
    <row r="132" spans="1:11" x14ac:dyDescent="0.25">
      <c r="A132" s="54" t="s">
        <v>82</v>
      </c>
      <c r="B132" s="54" t="s">
        <v>85</v>
      </c>
      <c r="C132" s="91">
        <v>-0.36553236146057999</v>
      </c>
      <c r="D132" s="92">
        <v>2.27972517380368E-3</v>
      </c>
      <c r="E132" s="92" t="s">
        <v>107</v>
      </c>
      <c r="F132" s="91">
        <v>-0.28753426490261902</v>
      </c>
      <c r="G132" s="92">
        <v>1.03307962660325E-2</v>
      </c>
      <c r="H132" s="92" t="s">
        <v>107</v>
      </c>
      <c r="I132" s="91">
        <v>-0.74241818995647901</v>
      </c>
      <c r="J132" s="92">
        <v>2.75808068176762E-2</v>
      </c>
      <c r="K132" s="92" t="s">
        <v>107</v>
      </c>
    </row>
    <row r="133" spans="1:11" x14ac:dyDescent="0.25">
      <c r="A133" s="54" t="s">
        <v>82</v>
      </c>
      <c r="B133" s="54" t="s">
        <v>90</v>
      </c>
      <c r="C133" s="91">
        <v>0.15127586092506601</v>
      </c>
      <c r="D133" s="92">
        <v>2.5534608203082198E-3</v>
      </c>
      <c r="E133" s="92" t="s">
        <v>107</v>
      </c>
      <c r="F133" s="91">
        <v>0.12837152867425999</v>
      </c>
      <c r="G133" s="92">
        <v>1.1782167711125001E-2</v>
      </c>
      <c r="H133" s="92" t="s">
        <v>107</v>
      </c>
      <c r="I133" s="91">
        <v>0.36461733380009398</v>
      </c>
      <c r="J133" s="92">
        <v>6.8422922737551295E-2</v>
      </c>
      <c r="K133" s="93">
        <v>1.36404423922709E-7</v>
      </c>
    </row>
    <row r="134" spans="1:11" x14ac:dyDescent="0.25">
      <c r="A134" s="54" t="s">
        <v>82</v>
      </c>
      <c r="B134" s="54" t="s">
        <v>101</v>
      </c>
      <c r="C134" s="91">
        <v>-0.38757775508157799</v>
      </c>
      <c r="D134" s="92">
        <v>2.2257863826891499E-3</v>
      </c>
      <c r="E134" s="92" t="s">
        <v>107</v>
      </c>
      <c r="F134" s="91">
        <v>-0.33792600963713199</v>
      </c>
      <c r="G134" s="92">
        <v>1.09512240304957E-2</v>
      </c>
      <c r="H134" s="92" t="s">
        <v>107</v>
      </c>
      <c r="I134" s="91">
        <v>-0.71228247729418204</v>
      </c>
      <c r="J134" s="92">
        <v>2.6577431664646899E-2</v>
      </c>
      <c r="K134" s="92" t="s">
        <v>107</v>
      </c>
    </row>
    <row r="135" spans="1:11" x14ac:dyDescent="0.25">
      <c r="A135" s="54" t="s">
        <v>82</v>
      </c>
      <c r="B135" s="54" t="s">
        <v>92</v>
      </c>
      <c r="C135" s="91">
        <v>-0.13213567619471001</v>
      </c>
      <c r="D135" s="92">
        <v>2.5557433962247601E-3</v>
      </c>
      <c r="E135" s="92" t="s">
        <v>107</v>
      </c>
      <c r="F135" s="91">
        <v>-0.17988901646500399</v>
      </c>
      <c r="G135" s="92">
        <v>1.26110687949178E-2</v>
      </c>
      <c r="H135" s="92" t="s">
        <v>107</v>
      </c>
      <c r="I135" s="91">
        <v>-0.22937727994316101</v>
      </c>
      <c r="J135" s="92">
        <v>5.7407509452416301E-2</v>
      </c>
      <c r="K135" s="93">
        <v>6.1338392825349697E-5</v>
      </c>
    </row>
    <row r="136" spans="1:11" x14ac:dyDescent="0.25">
      <c r="A136" s="54" t="s">
        <v>82</v>
      </c>
      <c r="B136" s="54" t="s">
        <v>94</v>
      </c>
      <c r="C136" s="91">
        <v>-0.17734310885111901</v>
      </c>
      <c r="D136" s="92">
        <v>2.5892237355230698E-3</v>
      </c>
      <c r="E136" s="92" t="s">
        <v>107</v>
      </c>
      <c r="F136" s="91">
        <v>-0.234098114007215</v>
      </c>
      <c r="G136" s="92">
        <v>1.28682344706422E-2</v>
      </c>
      <c r="H136" s="92" t="s">
        <v>107</v>
      </c>
      <c r="I136" s="91">
        <v>-0.52925350019838702</v>
      </c>
      <c r="J136" s="92">
        <v>5.1787792872350399E-2</v>
      </c>
      <c r="K136" s="92" t="s">
        <v>107</v>
      </c>
    </row>
    <row r="137" spans="1:11" x14ac:dyDescent="0.25">
      <c r="A137" s="54" t="s">
        <v>82</v>
      </c>
      <c r="B137" s="54" t="s">
        <v>84</v>
      </c>
      <c r="C137" s="91">
        <v>-0.100093971158495</v>
      </c>
      <c r="D137" s="92">
        <v>2.6400404562643802E-3</v>
      </c>
      <c r="E137" s="92" t="s">
        <v>107</v>
      </c>
      <c r="F137" s="91">
        <v>-0.102757098962982</v>
      </c>
      <c r="G137" s="92">
        <v>1.1208845187496E-2</v>
      </c>
      <c r="H137" s="92" t="s">
        <v>107</v>
      </c>
      <c r="I137" s="91">
        <v>-0.53725895038271299</v>
      </c>
      <c r="J137" s="92">
        <v>5.4203941816585499E-2</v>
      </c>
      <c r="K137" s="92" t="s">
        <v>107</v>
      </c>
    </row>
    <row r="138" spans="1:11" x14ac:dyDescent="0.25">
      <c r="A138" s="54" t="s">
        <v>82</v>
      </c>
      <c r="B138" s="54" t="s">
        <v>102</v>
      </c>
      <c r="C138" s="91">
        <v>-0.24616246023210001</v>
      </c>
      <c r="D138" s="92">
        <v>4.20012692230893E-3</v>
      </c>
      <c r="E138" s="92" t="s">
        <v>107</v>
      </c>
      <c r="F138" s="91">
        <v>-0.212548951740481</v>
      </c>
      <c r="G138" s="92">
        <v>2.3453068993696102E-2</v>
      </c>
      <c r="H138" s="92" t="s">
        <v>107</v>
      </c>
      <c r="I138" s="91">
        <v>-0.88461047202224596</v>
      </c>
      <c r="J138" s="92">
        <v>0.12742948890516001</v>
      </c>
      <c r="K138" s="93">
        <v>3.67483821150927E-14</v>
      </c>
    </row>
    <row r="139" spans="1:11" x14ac:dyDescent="0.25">
      <c r="A139" s="54" t="s">
        <v>82</v>
      </c>
      <c r="B139" s="54" t="s">
        <v>88</v>
      </c>
      <c r="C139" s="91">
        <v>-9.1104947368110395E-2</v>
      </c>
      <c r="D139" s="92">
        <v>2.59390881618895E-3</v>
      </c>
      <c r="E139" s="92" t="s">
        <v>107</v>
      </c>
      <c r="F139" s="91">
        <v>-0.16796077193132899</v>
      </c>
      <c r="G139" s="92">
        <v>1.15742218089696E-2</v>
      </c>
      <c r="H139" s="92" t="s">
        <v>107</v>
      </c>
      <c r="I139" s="91">
        <v>0.165654168816155</v>
      </c>
      <c r="J139" s="92">
        <v>7.5768478996162694E-2</v>
      </c>
      <c r="K139" s="93">
        <v>1.15920459864256E-2</v>
      </c>
    </row>
    <row r="140" spans="1:11" x14ac:dyDescent="0.25">
      <c r="A140" s="54" t="s">
        <v>82</v>
      </c>
      <c r="B140" s="54" t="s">
        <v>103</v>
      </c>
      <c r="C140" s="91">
        <v>-0.241387321690157</v>
      </c>
      <c r="D140" s="92">
        <v>2.4711539678951302E-3</v>
      </c>
      <c r="E140" s="92" t="s">
        <v>107</v>
      </c>
      <c r="F140" s="91">
        <v>-0.225543758984386</v>
      </c>
      <c r="G140" s="92">
        <v>1.10634077142585E-2</v>
      </c>
      <c r="H140" s="92" t="s">
        <v>107</v>
      </c>
      <c r="I140" s="91">
        <v>-0.71001144342292499</v>
      </c>
      <c r="J140" s="92">
        <v>4.6062920631430797E-2</v>
      </c>
      <c r="K140" s="92" t="s">
        <v>107</v>
      </c>
    </row>
    <row r="141" spans="1:11" x14ac:dyDescent="0.25">
      <c r="A141" s="54" t="s">
        <v>82</v>
      </c>
      <c r="B141" s="54" t="s">
        <v>93</v>
      </c>
      <c r="C141" s="91">
        <v>-0.15640539192293801</v>
      </c>
      <c r="D141" s="92">
        <v>2.5388757780795898E-3</v>
      </c>
      <c r="E141" s="92" t="s">
        <v>107</v>
      </c>
      <c r="F141" s="91">
        <v>-0.193647524467078</v>
      </c>
      <c r="G141" s="92">
        <v>1.26335633158855E-2</v>
      </c>
      <c r="H141" s="92" t="s">
        <v>107</v>
      </c>
      <c r="I141" s="91">
        <v>-0.35929776450974199</v>
      </c>
      <c r="J141" s="92">
        <v>4.6342122720615699E-2</v>
      </c>
      <c r="K141" s="93">
        <v>6.6835426082434398E-14</v>
      </c>
    </row>
    <row r="142" spans="1:11" x14ac:dyDescent="0.25">
      <c r="A142" s="54" t="s">
        <v>82</v>
      </c>
      <c r="B142" s="54" t="s">
        <v>89</v>
      </c>
      <c r="C142" s="91">
        <v>-0.470484669109756</v>
      </c>
      <c r="D142" s="92">
        <v>2.0297450627355198E-3</v>
      </c>
      <c r="E142" s="92" t="s">
        <v>107</v>
      </c>
      <c r="F142" s="91">
        <v>-0.53169338122467302</v>
      </c>
      <c r="G142" s="92">
        <v>8.97383999666654E-3</v>
      </c>
      <c r="H142" s="92" t="s">
        <v>107</v>
      </c>
      <c r="I142" s="91">
        <v>-0.780572467873625</v>
      </c>
      <c r="J142" s="92">
        <v>6.2321828261735601E-2</v>
      </c>
      <c r="K142" s="92" t="s">
        <v>107</v>
      </c>
    </row>
    <row r="143" spans="1:11" x14ac:dyDescent="0.25">
      <c r="A143" s="54" t="s">
        <v>102</v>
      </c>
      <c r="B143" s="54" t="s">
        <v>100</v>
      </c>
      <c r="C143" s="91">
        <v>9.7441978929365902E-2</v>
      </c>
      <c r="D143" s="92">
        <v>5.0373866087657501E-3</v>
      </c>
      <c r="E143" s="92" t="s">
        <v>107</v>
      </c>
      <c r="F143" s="91">
        <v>0.19702386394745799</v>
      </c>
      <c r="G143" s="92">
        <v>3.8581766320850898E-2</v>
      </c>
      <c r="H143" s="93">
        <v>2.8037366545108398E-7</v>
      </c>
      <c r="I143" s="91">
        <v>0.28656381000569697</v>
      </c>
      <c r="J143" s="92">
        <v>8.0812264584637805E-2</v>
      </c>
      <c r="K143" s="93">
        <v>1.7946185333939099E-4</v>
      </c>
    </row>
    <row r="144" spans="1:11" x14ac:dyDescent="0.25">
      <c r="A144" s="54" t="s">
        <v>102</v>
      </c>
      <c r="B144" s="54" t="s">
        <v>87</v>
      </c>
      <c r="C144" s="91">
        <v>-0.125050640969424</v>
      </c>
      <c r="D144" s="92">
        <v>5.4685170558832997E-3</v>
      </c>
      <c r="E144" s="92" t="s">
        <v>107</v>
      </c>
      <c r="F144" s="91">
        <v>-0.179204959408888</v>
      </c>
      <c r="G144" s="92">
        <v>3.7706234814031403E-2</v>
      </c>
      <c r="H144" s="93">
        <v>1.7346530131190399E-6</v>
      </c>
      <c r="I144" s="91">
        <v>-0.46220635230567603</v>
      </c>
      <c r="J144" s="92">
        <v>0.116578332237876</v>
      </c>
      <c r="K144" s="93">
        <v>2.8483494123709998E-5</v>
      </c>
    </row>
    <row r="145" spans="1:11" x14ac:dyDescent="0.25">
      <c r="A145" s="54" t="s">
        <v>102</v>
      </c>
      <c r="B145" s="54" t="s">
        <v>83</v>
      </c>
      <c r="C145" s="91">
        <v>0.14472015208484099</v>
      </c>
      <c r="D145" s="92">
        <v>5.4105180835379704E-3</v>
      </c>
      <c r="E145" s="92" t="s">
        <v>107</v>
      </c>
      <c r="F145" s="91">
        <v>7.4910634183946306E-2</v>
      </c>
      <c r="G145" s="92">
        <v>3.4779345189682197E-2</v>
      </c>
      <c r="H145" s="93">
        <v>1.65403621832504E-2</v>
      </c>
      <c r="I145" s="91">
        <v>0.84260509822194096</v>
      </c>
      <c r="J145" s="92">
        <v>0.26959317657104098</v>
      </c>
      <c r="K145" s="93">
        <v>2.1785186211426E-4</v>
      </c>
    </row>
    <row r="146" spans="1:11" x14ac:dyDescent="0.25">
      <c r="A146" s="54" t="s">
        <v>102</v>
      </c>
      <c r="B146" s="54" t="s">
        <v>85</v>
      </c>
      <c r="C146" s="91">
        <v>0.38494770259052402</v>
      </c>
      <c r="D146" s="92">
        <v>3.7732120648270402E-3</v>
      </c>
      <c r="E146" s="92" t="s">
        <v>107</v>
      </c>
      <c r="F146" s="91">
        <v>0.42290007660731899</v>
      </c>
      <c r="G146" s="92">
        <v>2.2861699114393601E-2</v>
      </c>
      <c r="H146" s="92" t="s">
        <v>107</v>
      </c>
      <c r="I146" s="91">
        <v>0.98060795582148996</v>
      </c>
      <c r="J146" s="92">
        <v>8.3679591990136207E-2</v>
      </c>
      <c r="K146" s="92" t="s">
        <v>107</v>
      </c>
    </row>
    <row r="147" spans="1:11" x14ac:dyDescent="0.25">
      <c r="A147" s="54" t="s">
        <v>102</v>
      </c>
      <c r="B147" s="54" t="s">
        <v>90</v>
      </c>
      <c r="C147" s="91">
        <v>2.4221396277700102E-2</v>
      </c>
      <c r="D147" s="92">
        <v>4.4959569710360898E-3</v>
      </c>
      <c r="E147" s="92" t="s">
        <v>107</v>
      </c>
      <c r="F147" s="91">
        <v>-5.6503555240653598E-2</v>
      </c>
      <c r="G147" s="92">
        <v>2.8763152484981399E-2</v>
      </c>
      <c r="H147" s="93">
        <v>2.3364810408227701E-2</v>
      </c>
      <c r="I147" s="91">
        <v>0.31092995502052101</v>
      </c>
      <c r="J147" s="92">
        <v>0.15041658157172999</v>
      </c>
      <c r="K147" s="93">
        <v>1.8348721409483199E-2</v>
      </c>
    </row>
    <row r="148" spans="1:11" x14ac:dyDescent="0.25">
      <c r="A148" s="54" t="s">
        <v>102</v>
      </c>
      <c r="B148" s="54" t="s">
        <v>101</v>
      </c>
      <c r="C148" s="91">
        <v>0.37073254376727499</v>
      </c>
      <c r="D148" s="92">
        <v>3.8265673084477798E-3</v>
      </c>
      <c r="E148" s="92" t="s">
        <v>107</v>
      </c>
      <c r="F148" s="91">
        <v>0.44868296384129402</v>
      </c>
      <c r="G148" s="92">
        <v>2.5221972300795901E-2</v>
      </c>
      <c r="H148" s="92" t="s">
        <v>107</v>
      </c>
      <c r="I148" s="91">
        <v>0.87447082720760305</v>
      </c>
      <c r="J148" s="92">
        <v>6.5088725141742201E-2</v>
      </c>
      <c r="K148" s="92" t="s">
        <v>107</v>
      </c>
    </row>
    <row r="149" spans="1:11" x14ac:dyDescent="0.25">
      <c r="A149" s="54" t="s">
        <v>102</v>
      </c>
      <c r="B149" s="54" t="s">
        <v>92</v>
      </c>
      <c r="C149" s="91">
        <v>0.15631563939003301</v>
      </c>
      <c r="D149" s="92">
        <v>4.3822271481879001E-3</v>
      </c>
      <c r="E149" s="92" t="s">
        <v>107</v>
      </c>
      <c r="F149" s="91">
        <v>0.17791571935793901</v>
      </c>
      <c r="G149" s="92">
        <v>2.9997929587685102E-2</v>
      </c>
      <c r="H149" s="93">
        <v>3.8374941557783903E-9</v>
      </c>
      <c r="I149" s="91">
        <v>0.68735538795866002</v>
      </c>
      <c r="J149" s="92">
        <v>0.13198621167313099</v>
      </c>
      <c r="K149" s="93">
        <v>3.68330560496233E-8</v>
      </c>
    </row>
    <row r="150" spans="1:11" x14ac:dyDescent="0.25">
      <c r="A150" s="54" t="s">
        <v>102</v>
      </c>
      <c r="B150" s="54" t="s">
        <v>94</v>
      </c>
      <c r="C150" s="91">
        <v>0.139526697961455</v>
      </c>
      <c r="D150" s="92">
        <v>4.4977762224194303E-3</v>
      </c>
      <c r="E150" s="92" t="s">
        <v>107</v>
      </c>
      <c r="F150" s="91">
        <v>0.16596676362343199</v>
      </c>
      <c r="G150" s="92">
        <v>3.1281323890017497E-2</v>
      </c>
      <c r="H150" s="93">
        <v>1.04732732708612E-7</v>
      </c>
      <c r="I150" s="91">
        <v>0.79729205451455099</v>
      </c>
      <c r="J150" s="92">
        <v>0.13553490037209801</v>
      </c>
      <c r="K150" s="93">
        <v>1.8836321391546601E-11</v>
      </c>
    </row>
    <row r="151" spans="1:11" x14ac:dyDescent="0.25">
      <c r="A151" s="54" t="s">
        <v>102</v>
      </c>
      <c r="B151" s="54" t="s">
        <v>84</v>
      </c>
      <c r="C151" s="91">
        <v>0.10546860706655301</v>
      </c>
      <c r="D151" s="92">
        <v>4.5011730014760604E-3</v>
      </c>
      <c r="E151" s="92" t="s">
        <v>107</v>
      </c>
      <c r="F151" s="91">
        <v>0.163788433166136</v>
      </c>
      <c r="G151" s="92">
        <v>2.65991260255087E-2</v>
      </c>
      <c r="H151" s="93">
        <v>5.2141635453750702E-10</v>
      </c>
      <c r="I151" s="91">
        <v>0.38088858085248301</v>
      </c>
      <c r="J151" s="92">
        <v>0.118812283580588</v>
      </c>
      <c r="K151" s="93">
        <v>6.08939584073931E-4</v>
      </c>
    </row>
    <row r="152" spans="1:11" x14ac:dyDescent="0.25">
      <c r="A152" s="54" t="s">
        <v>102</v>
      </c>
      <c r="B152" s="54" t="s">
        <v>82</v>
      </c>
      <c r="C152" s="91">
        <v>-0.24616246023291999</v>
      </c>
      <c r="D152" s="92">
        <v>4.2001269222919097E-3</v>
      </c>
      <c r="E152" s="92" t="s">
        <v>107</v>
      </c>
      <c r="F152" s="91">
        <v>-0.21254895162031601</v>
      </c>
      <c r="G152" s="92">
        <v>2.34530689910325E-2</v>
      </c>
      <c r="H152" s="92" t="s">
        <v>107</v>
      </c>
      <c r="I152" s="91">
        <v>-0.88461047734807297</v>
      </c>
      <c r="J152" s="92">
        <v>0.12742948972791299</v>
      </c>
      <c r="K152" s="93">
        <v>3.67483821150927E-14</v>
      </c>
    </row>
    <row r="153" spans="1:11" x14ac:dyDescent="0.25">
      <c r="A153" s="54" t="s">
        <v>102</v>
      </c>
      <c r="B153" s="54" t="s">
        <v>88</v>
      </c>
      <c r="C153" s="91">
        <v>4.8059943210240201E-2</v>
      </c>
      <c r="D153" s="92">
        <v>4.5114754574547503E-3</v>
      </c>
      <c r="E153" s="92" t="s">
        <v>107</v>
      </c>
      <c r="F153" s="91">
        <v>-2.3933279812404801E-2</v>
      </c>
      <c r="G153" s="92">
        <v>2.8362921047929299E-2</v>
      </c>
      <c r="H153" s="93">
        <v>0.19856351454083601</v>
      </c>
      <c r="I153" s="91">
        <v>0.42772384794771401</v>
      </c>
      <c r="J153" s="92">
        <v>0.154178433680357</v>
      </c>
      <c r="K153" s="93">
        <v>2.4498064771395502E-3</v>
      </c>
    </row>
    <row r="154" spans="1:11" x14ac:dyDescent="0.25">
      <c r="A154" s="54" t="s">
        <v>102</v>
      </c>
      <c r="B154" s="54" t="s">
        <v>103</v>
      </c>
      <c r="C154" s="91">
        <v>0.33945724286266599</v>
      </c>
      <c r="D154" s="92">
        <v>3.9206291661546501E-3</v>
      </c>
      <c r="E154" s="92" t="s">
        <v>107</v>
      </c>
      <c r="F154" s="91">
        <v>0.37876868706970201</v>
      </c>
      <c r="G154" s="92">
        <v>2.3903474655573499E-2</v>
      </c>
      <c r="H154" s="92" t="s">
        <v>107</v>
      </c>
      <c r="I154" s="91">
        <v>0.83408627105842403</v>
      </c>
      <c r="J154" s="92">
        <v>0.10106248711455899</v>
      </c>
      <c r="K154" s="93">
        <v>5.5511151231257797E-16</v>
      </c>
    </row>
    <row r="155" spans="1:11" x14ac:dyDescent="0.25">
      <c r="A155" s="54" t="s">
        <v>102</v>
      </c>
      <c r="B155" s="54" t="s">
        <v>93</v>
      </c>
      <c r="C155" s="91">
        <v>0.18813938794593801</v>
      </c>
      <c r="D155" s="92">
        <v>4.3368383741614102E-3</v>
      </c>
      <c r="E155" s="92" t="s">
        <v>107</v>
      </c>
      <c r="F155" s="91">
        <v>0.20647302126039299</v>
      </c>
      <c r="G155" s="92">
        <v>2.9613636816171698E-2</v>
      </c>
      <c r="H155" s="93">
        <v>6.3735128286168698E-12</v>
      </c>
      <c r="I155" s="91">
        <v>0.75225127856993901</v>
      </c>
      <c r="J155" s="92">
        <v>0.11248077173266401</v>
      </c>
      <c r="K155" s="93">
        <v>1.15796261468404E-13</v>
      </c>
    </row>
    <row r="156" spans="1:11" x14ac:dyDescent="0.25">
      <c r="A156" s="54" t="s">
        <v>102</v>
      </c>
      <c r="B156" s="54" t="s">
        <v>89</v>
      </c>
      <c r="C156" s="91">
        <v>0.246476371484809</v>
      </c>
      <c r="D156" s="92">
        <v>4.20045694743442E-3</v>
      </c>
      <c r="E156" s="92" t="s">
        <v>107</v>
      </c>
      <c r="F156" s="91">
        <v>0.181649667668138</v>
      </c>
      <c r="G156" s="92">
        <v>2.716586871513E-2</v>
      </c>
      <c r="H156" s="93">
        <v>1.0987727394606799E-10</v>
      </c>
      <c r="I156" s="91">
        <v>0.83708168562657503</v>
      </c>
      <c r="J156" s="92">
        <v>0.118189337426411</v>
      </c>
      <c r="K156" s="93">
        <v>7.3288880519939405E-10</v>
      </c>
    </row>
    <row r="157" spans="1:11" x14ac:dyDescent="0.25">
      <c r="A157" s="54" t="s">
        <v>88</v>
      </c>
      <c r="B157" s="54" t="s">
        <v>100</v>
      </c>
      <c r="C157" s="91">
        <v>5.6647031235289302E-3</v>
      </c>
      <c r="D157" s="92">
        <v>3.5310963194442602E-3</v>
      </c>
      <c r="E157" s="92" t="s">
        <v>107</v>
      </c>
      <c r="F157" s="91">
        <v>1.39722740270202E-2</v>
      </c>
      <c r="G157" s="92">
        <v>2.0816826724026599E-2</v>
      </c>
      <c r="H157" s="93">
        <v>0.250979368076576</v>
      </c>
      <c r="I157" s="91">
        <v>6.6145666180295007E-2</v>
      </c>
      <c r="J157" s="92">
        <v>5.7438263451595403E-2</v>
      </c>
      <c r="K157" s="93">
        <v>0.12686970386133001</v>
      </c>
    </row>
    <row r="158" spans="1:11" x14ac:dyDescent="0.25">
      <c r="A158" s="54" t="s">
        <v>88</v>
      </c>
      <c r="B158" s="54" t="s">
        <v>87</v>
      </c>
      <c r="C158" s="91">
        <v>-1.8508924219545701E-2</v>
      </c>
      <c r="D158" s="92">
        <v>4.9599038656397698E-3</v>
      </c>
      <c r="E158" s="92" t="s">
        <v>107</v>
      </c>
      <c r="F158" s="91">
        <v>-0.10054475860933799</v>
      </c>
      <c r="G158" s="92">
        <v>2.55855325249012E-2</v>
      </c>
      <c r="H158" s="93">
        <v>4.2829018562340297E-5</v>
      </c>
      <c r="I158" s="91">
        <v>-8.2178495771240297E-4</v>
      </c>
      <c r="J158" s="92">
        <v>0.10872467933685601</v>
      </c>
      <c r="K158" s="93">
        <v>0.49711022819238099</v>
      </c>
    </row>
    <row r="159" spans="1:11" x14ac:dyDescent="0.25">
      <c r="A159" s="54" t="s">
        <v>88</v>
      </c>
      <c r="B159" s="54" t="s">
        <v>83</v>
      </c>
      <c r="C159" s="91">
        <v>0.90831398150874498</v>
      </c>
      <c r="D159" s="92">
        <v>7.2333266479896103E-4</v>
      </c>
      <c r="E159" s="92" t="s">
        <v>107</v>
      </c>
      <c r="F159" s="91">
        <v>0.93977000830973401</v>
      </c>
      <c r="G159" s="92">
        <v>3.75173059966978E-3</v>
      </c>
      <c r="H159" s="92" t="s">
        <v>107</v>
      </c>
      <c r="I159" s="91">
        <v>0.81035943019451495</v>
      </c>
      <c r="J159" s="92">
        <v>3.5331101872473999E-2</v>
      </c>
      <c r="K159" s="93">
        <v>6.0382587818708102E-11</v>
      </c>
    </row>
    <row r="160" spans="1:11" x14ac:dyDescent="0.25">
      <c r="A160" s="54" t="s">
        <v>88</v>
      </c>
      <c r="B160" s="54" t="s">
        <v>85</v>
      </c>
      <c r="C160" s="91">
        <v>0.10418821666674299</v>
      </c>
      <c r="D160" s="92">
        <v>2.5874165520042699E-3</v>
      </c>
      <c r="E160" s="92" t="s">
        <v>107</v>
      </c>
      <c r="F160" s="91">
        <v>9.9357405931971399E-2</v>
      </c>
      <c r="G160" s="92">
        <v>1.26593735414134E-2</v>
      </c>
      <c r="H160" s="93">
        <v>4.6074255521943996E-15</v>
      </c>
      <c r="I160" s="91">
        <v>9.6104751183597806E-2</v>
      </c>
      <c r="J160" s="92">
        <v>4.2278096030054398E-2</v>
      </c>
      <c r="K160" s="93">
        <v>1.4833755951421401E-2</v>
      </c>
    </row>
    <row r="161" spans="1:11" x14ac:dyDescent="0.25">
      <c r="A161" s="54" t="s">
        <v>88</v>
      </c>
      <c r="B161" s="54" t="s">
        <v>90</v>
      </c>
      <c r="C161" s="91">
        <v>0.91303948266554902</v>
      </c>
      <c r="D161" s="92">
        <v>4.3145317684439502E-4</v>
      </c>
      <c r="E161" s="92" t="s">
        <v>107</v>
      </c>
      <c r="F161" s="91">
        <v>0.92295432104937303</v>
      </c>
      <c r="G161" s="92">
        <v>2.1292176351644702E-3</v>
      </c>
      <c r="H161" s="92" t="s">
        <v>107</v>
      </c>
      <c r="I161" s="91">
        <v>0.89326695880218199</v>
      </c>
      <c r="J161" s="92">
        <v>1.7027739779076699E-2</v>
      </c>
      <c r="K161" s="93">
        <v>1.1485257189747199E-13</v>
      </c>
    </row>
    <row r="162" spans="1:11" x14ac:dyDescent="0.25">
      <c r="A162" s="54" t="s">
        <v>88</v>
      </c>
      <c r="B162" s="54" t="s">
        <v>101</v>
      </c>
      <c r="C162" s="91">
        <v>0.103408263503929</v>
      </c>
      <c r="D162" s="92">
        <v>2.5795467519285501E-3</v>
      </c>
      <c r="E162" s="92" t="s">
        <v>107</v>
      </c>
      <c r="F162" s="91">
        <v>0.107331469283252</v>
      </c>
      <c r="G162" s="92">
        <v>1.37812088073361E-2</v>
      </c>
      <c r="H162" s="93">
        <v>8.3266726846886693E-15</v>
      </c>
      <c r="I162" s="91">
        <v>7.8476664679814803E-2</v>
      </c>
      <c r="J162" s="92">
        <v>4.1986276478143202E-2</v>
      </c>
      <c r="K162" s="93">
        <v>3.6481849699233501E-2</v>
      </c>
    </row>
    <row r="163" spans="1:11" x14ac:dyDescent="0.25">
      <c r="A163" s="54" t="s">
        <v>88</v>
      </c>
      <c r="B163" s="54" t="s">
        <v>92</v>
      </c>
      <c r="C163" s="91">
        <v>5.8005131921939401E-2</v>
      </c>
      <c r="D163" s="92">
        <v>2.5820101727506502E-3</v>
      </c>
      <c r="E163" s="92" t="s">
        <v>107</v>
      </c>
      <c r="F163" s="91">
        <v>2.6553713161939399E-2</v>
      </c>
      <c r="G163" s="92">
        <v>1.4348429978475101E-2</v>
      </c>
      <c r="H163" s="93">
        <v>3.1622692850073297E-2</v>
      </c>
      <c r="I163" s="91">
        <v>0.157192214471053</v>
      </c>
      <c r="J163" s="92">
        <v>7.5770560025206601E-2</v>
      </c>
      <c r="K163" s="93">
        <v>2.0365918351477101E-2</v>
      </c>
    </row>
    <row r="164" spans="1:11" x14ac:dyDescent="0.25">
      <c r="A164" s="54" t="s">
        <v>88</v>
      </c>
      <c r="B164" s="54" t="s">
        <v>94</v>
      </c>
      <c r="C164" s="91">
        <v>7.1348341157696393E-2</v>
      </c>
      <c r="D164" s="92">
        <v>2.6599025404236E-3</v>
      </c>
      <c r="E164" s="92" t="s">
        <v>107</v>
      </c>
      <c r="F164" s="91">
        <v>4.6815274901413399E-2</v>
      </c>
      <c r="G164" s="92">
        <v>1.50299567844457E-2</v>
      </c>
      <c r="H164" s="93">
        <v>9.2876733132835098E-4</v>
      </c>
      <c r="I164" s="91">
        <v>0.119753553802674</v>
      </c>
      <c r="J164" s="92">
        <v>7.0373179474657196E-2</v>
      </c>
      <c r="K164" s="93">
        <v>4.8773351362260103E-2</v>
      </c>
    </row>
    <row r="165" spans="1:11" x14ac:dyDescent="0.25">
      <c r="A165" s="54" t="s">
        <v>88</v>
      </c>
      <c r="B165" s="54" t="s">
        <v>84</v>
      </c>
      <c r="C165" s="91">
        <v>0.1047728023687</v>
      </c>
      <c r="D165" s="92">
        <v>2.6320920100866198E-3</v>
      </c>
      <c r="E165" s="92" t="s">
        <v>107</v>
      </c>
      <c r="F165" s="91">
        <v>0.125070279796162</v>
      </c>
      <c r="G165" s="92">
        <v>1.2545495340330001E-2</v>
      </c>
      <c r="H165" s="92" t="s">
        <v>107</v>
      </c>
      <c r="I165" s="91">
        <v>-8.3523857207018104E-2</v>
      </c>
      <c r="J165" s="92">
        <v>7.3520254632889206E-2</v>
      </c>
      <c r="K165" s="93">
        <v>0.12523550960579399</v>
      </c>
    </row>
    <row r="166" spans="1:11" x14ac:dyDescent="0.25">
      <c r="A166" s="54" t="s">
        <v>88</v>
      </c>
      <c r="B166" s="54" t="s">
        <v>82</v>
      </c>
      <c r="C166" s="91">
        <v>-9.1104947368090494E-2</v>
      </c>
      <c r="D166" s="92">
        <v>2.5939088161892102E-3</v>
      </c>
      <c r="E166" s="92" t="s">
        <v>107</v>
      </c>
      <c r="F166" s="91">
        <v>-0.16796077193174999</v>
      </c>
      <c r="G166" s="92">
        <v>1.15742218089443E-2</v>
      </c>
      <c r="H166" s="92" t="s">
        <v>107</v>
      </c>
      <c r="I166" s="91">
        <v>0.165654168846323</v>
      </c>
      <c r="J166" s="92">
        <v>7.57684790006629E-2</v>
      </c>
      <c r="K166" s="93">
        <v>1.15920815887809E-2</v>
      </c>
    </row>
    <row r="167" spans="1:11" x14ac:dyDescent="0.25">
      <c r="A167" s="54" t="s">
        <v>88</v>
      </c>
      <c r="B167" s="54" t="s">
        <v>102</v>
      </c>
      <c r="C167" s="91">
        <v>4.8059943209787299E-2</v>
      </c>
      <c r="D167" s="92">
        <v>4.5114754574520797E-3</v>
      </c>
      <c r="E167" s="92" t="s">
        <v>107</v>
      </c>
      <c r="F167" s="91">
        <v>-2.3933279800174501E-2</v>
      </c>
      <c r="G167" s="92">
        <v>2.8362921047100299E-2</v>
      </c>
      <c r="H167" s="93">
        <v>0.198564305821435</v>
      </c>
      <c r="I167" s="91">
        <v>0.42772384743289499</v>
      </c>
      <c r="J167" s="92">
        <v>0.15417843360134201</v>
      </c>
      <c r="K167" s="93">
        <v>2.4498127131927202E-3</v>
      </c>
    </row>
    <row r="168" spans="1:11" x14ac:dyDescent="0.25">
      <c r="A168" s="54" t="s">
        <v>88</v>
      </c>
      <c r="B168" s="54" t="s">
        <v>103</v>
      </c>
      <c r="C168" s="91">
        <v>4.79441671129184E-2</v>
      </c>
      <c r="D168" s="92">
        <v>2.6034309386911599E-3</v>
      </c>
      <c r="E168" s="92" t="s">
        <v>107</v>
      </c>
      <c r="F168" s="91">
        <v>2.4997961028252601E-2</v>
      </c>
      <c r="G168" s="92">
        <v>1.30567141593942E-2</v>
      </c>
      <c r="H168" s="93">
        <v>2.7641504930210899E-2</v>
      </c>
      <c r="I168" s="91">
        <v>0.22518638905285801</v>
      </c>
      <c r="J168" s="92">
        <v>6.4677336224423093E-2</v>
      </c>
      <c r="K168" s="93">
        <v>2.6221936379372502E-4</v>
      </c>
    </row>
    <row r="169" spans="1:11" x14ac:dyDescent="0.25">
      <c r="A169" s="54" t="s">
        <v>88</v>
      </c>
      <c r="B169" s="54" t="s">
        <v>93</v>
      </c>
      <c r="C169" s="91">
        <v>6.5668435739996395E-2</v>
      </c>
      <c r="D169" s="92">
        <v>2.5808907385755199E-3</v>
      </c>
      <c r="E169" s="92" t="s">
        <v>107</v>
      </c>
      <c r="F169" s="91">
        <v>9.4214268212824803E-2</v>
      </c>
      <c r="G169" s="92">
        <v>1.43110825683836E-2</v>
      </c>
      <c r="H169" s="93">
        <v>2.07177608402276E-11</v>
      </c>
      <c r="I169" s="91">
        <v>-7.5435555255594497E-3</v>
      </c>
      <c r="J169" s="92">
        <v>6.2534626070339105E-2</v>
      </c>
      <c r="K169" s="93">
        <v>0.452020876263872</v>
      </c>
    </row>
    <row r="170" spans="1:11" x14ac:dyDescent="0.25">
      <c r="A170" s="54" t="s">
        <v>88</v>
      </c>
      <c r="B170" s="54" t="s">
        <v>89</v>
      </c>
      <c r="C170" s="91">
        <v>0.34303126376216297</v>
      </c>
      <c r="D170" s="92">
        <v>2.29193287859436E-3</v>
      </c>
      <c r="E170" s="92" t="s">
        <v>107</v>
      </c>
      <c r="F170" s="91">
        <v>0.40874161272839499</v>
      </c>
      <c r="G170" s="92">
        <v>1.14107542888116E-2</v>
      </c>
      <c r="H170" s="92" t="s">
        <v>107</v>
      </c>
      <c r="I170" s="91">
        <v>-0.25519127633426503</v>
      </c>
      <c r="J170" s="92">
        <v>0.132250913929949</v>
      </c>
      <c r="K170" s="93">
        <v>1.19754084450974E-2</v>
      </c>
    </row>
    <row r="171" spans="1:11" x14ac:dyDescent="0.25">
      <c r="A171" s="54" t="s">
        <v>103</v>
      </c>
      <c r="B171" s="54" t="s">
        <v>100</v>
      </c>
      <c r="C171" s="91">
        <v>0.14719975986370001</v>
      </c>
      <c r="D171" s="92">
        <v>3.4399235598385198E-3</v>
      </c>
      <c r="E171" s="92" t="s">
        <v>107</v>
      </c>
      <c r="F171" s="91">
        <v>0.210440440040989</v>
      </c>
      <c r="G171" s="92">
        <v>2.0108017434411998E-2</v>
      </c>
      <c r="H171" s="92" t="s">
        <v>107</v>
      </c>
      <c r="I171" s="91">
        <v>0.40887494858555801</v>
      </c>
      <c r="J171" s="92">
        <v>3.9421697164519799E-2</v>
      </c>
      <c r="K171" s="92" t="s">
        <v>107</v>
      </c>
    </row>
    <row r="172" spans="1:11" x14ac:dyDescent="0.25">
      <c r="A172" s="54" t="s">
        <v>103</v>
      </c>
      <c r="B172" s="54" t="s">
        <v>87</v>
      </c>
      <c r="C172" s="91">
        <v>-9.8317021509731206E-2</v>
      </c>
      <c r="D172" s="92">
        <v>4.8493671487661403E-3</v>
      </c>
      <c r="E172" s="92" t="s">
        <v>107</v>
      </c>
      <c r="F172" s="91">
        <v>-0.12578287039894701</v>
      </c>
      <c r="G172" s="92">
        <v>2.4994477845682199E-2</v>
      </c>
      <c r="H172" s="93">
        <v>3.0495412695064098E-7</v>
      </c>
      <c r="I172" s="91">
        <v>-0.12183856631218901</v>
      </c>
      <c r="J172" s="92">
        <v>7.4585861311666404E-2</v>
      </c>
      <c r="K172" s="93">
        <v>5.4412943218017103E-2</v>
      </c>
    </row>
    <row r="173" spans="1:11" x14ac:dyDescent="0.25">
      <c r="A173" s="54" t="s">
        <v>103</v>
      </c>
      <c r="B173" s="54" t="s">
        <v>83</v>
      </c>
      <c r="C173" s="91">
        <v>0.15380781411014799</v>
      </c>
      <c r="D173" s="92">
        <v>4.7698345609830202E-3</v>
      </c>
      <c r="E173" s="92" t="s">
        <v>107</v>
      </c>
      <c r="F173" s="91">
        <v>0.13325092417493001</v>
      </c>
      <c r="G173" s="92">
        <v>2.2581250124451498E-2</v>
      </c>
      <c r="H173" s="93">
        <v>3.14290027336739E-9</v>
      </c>
      <c r="I173" s="91">
        <v>0.69118255202211698</v>
      </c>
      <c r="J173" s="92">
        <v>0.181908585469713</v>
      </c>
      <c r="K173" s="93">
        <v>3.9791873938099798E-6</v>
      </c>
    </row>
    <row r="174" spans="1:11" x14ac:dyDescent="0.25">
      <c r="A174" s="54" t="s">
        <v>103</v>
      </c>
      <c r="B174" s="54" t="s">
        <v>85</v>
      </c>
      <c r="C174" s="91">
        <v>0.21012791693309199</v>
      </c>
      <c r="D174" s="92">
        <v>2.5073935673125499E-3</v>
      </c>
      <c r="E174" s="92" t="s">
        <v>107</v>
      </c>
      <c r="F174" s="91">
        <v>0.22533964021053099</v>
      </c>
      <c r="G174" s="92">
        <v>1.2175531668998599E-2</v>
      </c>
      <c r="H174" s="92" t="s">
        <v>107</v>
      </c>
      <c r="I174" s="91">
        <v>0.585941890993396</v>
      </c>
      <c r="J174" s="92">
        <v>2.99569889822149E-2</v>
      </c>
      <c r="K174" s="92" t="s">
        <v>107</v>
      </c>
    </row>
    <row r="175" spans="1:11" x14ac:dyDescent="0.25">
      <c r="A175" s="54" t="s">
        <v>103</v>
      </c>
      <c r="B175" s="54" t="s">
        <v>90</v>
      </c>
      <c r="C175" s="91">
        <v>2.6144087144139301E-2</v>
      </c>
      <c r="D175" s="92">
        <v>2.60516713424994E-3</v>
      </c>
      <c r="E175" s="92" t="s">
        <v>107</v>
      </c>
      <c r="F175" s="91">
        <v>-3.3018255956060699E-4</v>
      </c>
      <c r="G175" s="92">
        <v>1.3326931096663301E-2</v>
      </c>
      <c r="H175" s="93">
        <v>0.49005200357894102</v>
      </c>
      <c r="I175" s="91">
        <v>0.106281785764007</v>
      </c>
      <c r="J175" s="92">
        <v>6.3573073393150201E-2</v>
      </c>
      <c r="K175" s="93">
        <v>4.8529101663789397E-2</v>
      </c>
    </row>
    <row r="176" spans="1:11" x14ac:dyDescent="0.25">
      <c r="A176" s="54" t="s">
        <v>103</v>
      </c>
      <c r="B176" s="54" t="s">
        <v>101</v>
      </c>
      <c r="C176" s="91">
        <v>0.22171242325042501</v>
      </c>
      <c r="D176" s="92">
        <v>2.4860846082230301E-3</v>
      </c>
      <c r="E176" s="92" t="s">
        <v>107</v>
      </c>
      <c r="F176" s="91">
        <v>0.240475788668081</v>
      </c>
      <c r="G176" s="92">
        <v>1.3180563410625601E-2</v>
      </c>
      <c r="H176" s="92" t="s">
        <v>107</v>
      </c>
      <c r="I176" s="91">
        <v>0.59895596002879403</v>
      </c>
      <c r="J176" s="92">
        <v>2.9413311372998699E-2</v>
      </c>
      <c r="K176" s="92" t="s">
        <v>107</v>
      </c>
    </row>
    <row r="177" spans="1:11" x14ac:dyDescent="0.25">
      <c r="A177" s="54" t="s">
        <v>103</v>
      </c>
      <c r="B177" s="54" t="s">
        <v>92</v>
      </c>
      <c r="C177" s="91">
        <v>0.117705350806504</v>
      </c>
      <c r="D177" s="92">
        <v>2.5603991148607699E-3</v>
      </c>
      <c r="E177" s="92" t="s">
        <v>107</v>
      </c>
      <c r="F177" s="91">
        <v>0.185588756471952</v>
      </c>
      <c r="G177" s="92">
        <v>1.39899506119836E-2</v>
      </c>
      <c r="H177" s="92" t="s">
        <v>107</v>
      </c>
      <c r="I177" s="91">
        <v>0.37672502027770099</v>
      </c>
      <c r="J177" s="92">
        <v>5.3779833856489802E-2</v>
      </c>
      <c r="K177" s="93">
        <v>3.7202463332164403E-12</v>
      </c>
    </row>
    <row r="178" spans="1:11" x14ac:dyDescent="0.25">
      <c r="A178" s="54" t="s">
        <v>103</v>
      </c>
      <c r="B178" s="54" t="s">
        <v>94</v>
      </c>
      <c r="C178" s="91">
        <v>0.12509663296935999</v>
      </c>
      <c r="D178" s="92">
        <v>2.62343073378371E-3</v>
      </c>
      <c r="E178" s="92" t="s">
        <v>107</v>
      </c>
      <c r="F178" s="91">
        <v>0.16807982326370499</v>
      </c>
      <c r="G178" s="92">
        <v>1.45856852039943E-2</v>
      </c>
      <c r="H178" s="92" t="s">
        <v>107</v>
      </c>
      <c r="I178" s="91">
        <v>0.509536122016229</v>
      </c>
      <c r="J178" s="92">
        <v>4.9656494975955499E-2</v>
      </c>
      <c r="K178" s="92" t="s">
        <v>107</v>
      </c>
    </row>
    <row r="179" spans="1:11" x14ac:dyDescent="0.25">
      <c r="A179" s="54" t="s">
        <v>103</v>
      </c>
      <c r="B179" s="54" t="s">
        <v>84</v>
      </c>
      <c r="C179" s="91">
        <v>0.13451371667237999</v>
      </c>
      <c r="D179" s="92">
        <v>2.6057539372389901E-3</v>
      </c>
      <c r="E179" s="92" t="s">
        <v>107</v>
      </c>
      <c r="F179" s="91">
        <v>0.156614031558936</v>
      </c>
      <c r="G179" s="92">
        <v>1.2288963151192701E-2</v>
      </c>
      <c r="H179" s="92" t="s">
        <v>107</v>
      </c>
      <c r="I179" s="91">
        <v>0.35342273213374698</v>
      </c>
      <c r="J179" s="92">
        <v>4.7980926248594798E-2</v>
      </c>
      <c r="K179" s="93">
        <v>1.1695089341401399E-12</v>
      </c>
    </row>
    <row r="180" spans="1:11" x14ac:dyDescent="0.25">
      <c r="A180" s="54" t="s">
        <v>103</v>
      </c>
      <c r="B180" s="54" t="s">
        <v>82</v>
      </c>
      <c r="C180" s="91">
        <v>-0.241387321690166</v>
      </c>
      <c r="D180" s="92">
        <v>2.4711539678982301E-3</v>
      </c>
      <c r="E180" s="92" t="s">
        <v>107</v>
      </c>
      <c r="F180" s="91">
        <v>-0.22554375897965201</v>
      </c>
      <c r="G180" s="92">
        <v>1.1063407714243099E-2</v>
      </c>
      <c r="H180" s="92" t="s">
        <v>107</v>
      </c>
      <c r="I180" s="91">
        <v>-0.71001144353429402</v>
      </c>
      <c r="J180" s="92">
        <v>4.6062920637167097E-2</v>
      </c>
      <c r="K180" s="92" t="s">
        <v>107</v>
      </c>
    </row>
    <row r="181" spans="1:11" x14ac:dyDescent="0.25">
      <c r="A181" s="54" t="s">
        <v>103</v>
      </c>
      <c r="B181" s="54" t="s">
        <v>102</v>
      </c>
      <c r="C181" s="91">
        <v>0.33945724285934198</v>
      </c>
      <c r="D181" s="92">
        <v>3.9206291661482802E-3</v>
      </c>
      <c r="E181" s="92" t="s">
        <v>107</v>
      </c>
      <c r="F181" s="91">
        <v>0.378768687218768</v>
      </c>
      <c r="G181" s="92">
        <v>2.3903474657720299E-2</v>
      </c>
      <c r="H181" s="92" t="s">
        <v>107</v>
      </c>
      <c r="I181" s="91">
        <v>0.83408626541682096</v>
      </c>
      <c r="J181" s="92">
        <v>0.101062486319849</v>
      </c>
      <c r="K181" s="93">
        <v>5.5511151231257797E-16</v>
      </c>
    </row>
    <row r="182" spans="1:11" x14ac:dyDescent="0.25">
      <c r="A182" s="54" t="s">
        <v>103</v>
      </c>
      <c r="B182" s="54" t="s">
        <v>88</v>
      </c>
      <c r="C182" s="91">
        <v>4.7944167112938897E-2</v>
      </c>
      <c r="D182" s="92">
        <v>2.6034309386936401E-3</v>
      </c>
      <c r="E182" s="92" t="s">
        <v>107</v>
      </c>
      <c r="F182" s="91">
        <v>2.4997961029351701E-2</v>
      </c>
      <c r="G182" s="92">
        <v>1.3056714159492401E-2</v>
      </c>
      <c r="H182" s="93">
        <v>2.76416100263321E-2</v>
      </c>
      <c r="I182" s="91">
        <v>0.22518638904989199</v>
      </c>
      <c r="J182" s="92">
        <v>6.4677336225824403E-2</v>
      </c>
      <c r="K182" s="93">
        <v>2.6221971362949703E-4</v>
      </c>
    </row>
    <row r="183" spans="1:11" x14ac:dyDescent="0.25">
      <c r="A183" s="54" t="s">
        <v>103</v>
      </c>
      <c r="B183" s="54" t="s">
        <v>93</v>
      </c>
      <c r="C183" s="91">
        <v>0.15750353921468899</v>
      </c>
      <c r="D183" s="92">
        <v>2.5329497449190202E-3</v>
      </c>
      <c r="E183" s="92" t="s">
        <v>107</v>
      </c>
      <c r="F183" s="91">
        <v>0.22711157991575801</v>
      </c>
      <c r="G183" s="92">
        <v>1.3890305752293801E-2</v>
      </c>
      <c r="H183" s="92" t="s">
        <v>107</v>
      </c>
      <c r="I183" s="91">
        <v>0.59432340181753596</v>
      </c>
      <c r="J183" s="92">
        <v>4.4313953103198099E-2</v>
      </c>
      <c r="K183" s="92" t="s">
        <v>107</v>
      </c>
    </row>
    <row r="184" spans="1:11" x14ac:dyDescent="0.25">
      <c r="A184" s="54" t="s">
        <v>103</v>
      </c>
      <c r="B184" s="54" t="s">
        <v>89</v>
      </c>
      <c r="C184" s="91">
        <v>0.27538650957192101</v>
      </c>
      <c r="D184" s="92">
        <v>2.40955491260304E-3</v>
      </c>
      <c r="E184" s="92" t="s">
        <v>107</v>
      </c>
      <c r="F184" s="91">
        <v>0.26543126780300502</v>
      </c>
      <c r="G184" s="92">
        <v>1.24628549308457E-2</v>
      </c>
      <c r="H184" s="92" t="s">
        <v>107</v>
      </c>
      <c r="I184" s="91">
        <v>0.78599100615870499</v>
      </c>
      <c r="J184" s="92">
        <v>5.4234400339836702E-2</v>
      </c>
      <c r="K184" s="92" t="s">
        <v>107</v>
      </c>
    </row>
    <row r="185" spans="1:11" x14ac:dyDescent="0.25">
      <c r="A185" s="54" t="s">
        <v>93</v>
      </c>
      <c r="B185" s="54" t="s">
        <v>100</v>
      </c>
      <c r="C185" s="91">
        <v>6.17890154008367E-2</v>
      </c>
      <c r="D185" s="92">
        <v>3.50971830992515E-3</v>
      </c>
      <c r="E185" s="92" t="s">
        <v>107</v>
      </c>
      <c r="F185" s="91">
        <v>0.174443520317484</v>
      </c>
      <c r="G185" s="92">
        <v>2.2718236300132599E-2</v>
      </c>
      <c r="H185" s="93">
        <v>1.10467190950203E-14</v>
      </c>
      <c r="I185" s="91">
        <v>0.31243435974426598</v>
      </c>
      <c r="J185" s="92">
        <v>3.89452445837749E-2</v>
      </c>
      <c r="K185" s="93">
        <v>6.10622663543836E-16</v>
      </c>
    </row>
    <row r="186" spans="1:11" x14ac:dyDescent="0.25">
      <c r="A186" s="54" t="s">
        <v>93</v>
      </c>
      <c r="B186" s="54" t="s">
        <v>87</v>
      </c>
      <c r="C186" s="91">
        <v>-3.5345115290243902E-2</v>
      </c>
      <c r="D186" s="92">
        <v>4.9578570105766502E-3</v>
      </c>
      <c r="E186" s="92" t="s">
        <v>107</v>
      </c>
      <c r="F186" s="91">
        <v>-0.10299857779149001</v>
      </c>
      <c r="G186" s="92">
        <v>2.79371848910973E-2</v>
      </c>
      <c r="H186" s="93">
        <v>1.06551270075805E-4</v>
      </c>
      <c r="I186" s="91">
        <v>-0.19340326607577599</v>
      </c>
      <c r="J186" s="92">
        <v>7.2921653686122107E-2</v>
      </c>
      <c r="K186" s="93">
        <v>4.3610948098773399E-3</v>
      </c>
    </row>
    <row r="187" spans="1:11" x14ac:dyDescent="0.25">
      <c r="A187" s="54" t="s">
        <v>93</v>
      </c>
      <c r="B187" s="54" t="s">
        <v>83</v>
      </c>
      <c r="C187" s="91">
        <v>0.146728681538559</v>
      </c>
      <c r="D187" s="92">
        <v>4.8373371960066403E-3</v>
      </c>
      <c r="E187" s="92" t="s">
        <v>107</v>
      </c>
      <c r="F187" s="91">
        <v>0.17260821160115999</v>
      </c>
      <c r="G187" s="92">
        <v>2.4724861517026801E-2</v>
      </c>
      <c r="H187" s="93">
        <v>2.3310797736542099E-12</v>
      </c>
      <c r="I187" s="91">
        <v>-0.10208205049597099</v>
      </c>
      <c r="J187" s="92">
        <v>0.16161255226847099</v>
      </c>
      <c r="K187" s="93">
        <v>0.25837279494877002</v>
      </c>
    </row>
    <row r="188" spans="1:11" x14ac:dyDescent="0.25">
      <c r="A188" s="54" t="s">
        <v>93</v>
      </c>
      <c r="B188" s="54" t="s">
        <v>85</v>
      </c>
      <c r="C188" s="91">
        <v>0.321435206706986</v>
      </c>
      <c r="D188" s="92">
        <v>2.2934750002498901E-3</v>
      </c>
      <c r="E188" s="92" t="s">
        <v>107</v>
      </c>
      <c r="F188" s="91">
        <v>0.29535011126039901</v>
      </c>
      <c r="G188" s="92">
        <v>1.2817074183903401E-2</v>
      </c>
      <c r="H188" s="92" t="s">
        <v>107</v>
      </c>
      <c r="I188" s="91">
        <v>0.61466214185680101</v>
      </c>
      <c r="J188" s="92">
        <v>2.48260166783336E-2</v>
      </c>
      <c r="K188" s="92" t="s">
        <v>107</v>
      </c>
    </row>
    <row r="189" spans="1:11" x14ac:dyDescent="0.25">
      <c r="A189" s="54" t="s">
        <v>93</v>
      </c>
      <c r="B189" s="54" t="s">
        <v>90</v>
      </c>
      <c r="C189" s="91">
        <v>5.2553680929214003E-2</v>
      </c>
      <c r="D189" s="92">
        <v>2.5829452886642402E-3</v>
      </c>
      <c r="E189" s="92" t="s">
        <v>107</v>
      </c>
      <c r="F189" s="91">
        <v>8.0180034614389301E-2</v>
      </c>
      <c r="G189" s="92">
        <v>1.46196393507183E-2</v>
      </c>
      <c r="H189" s="93">
        <v>1.7884887293373499E-8</v>
      </c>
      <c r="I189" s="91">
        <v>-7.8457321776585195E-2</v>
      </c>
      <c r="J189" s="92">
        <v>6.2462033066858401E-2</v>
      </c>
      <c r="K189" s="93">
        <v>0.10180891434028599</v>
      </c>
    </row>
    <row r="190" spans="1:11" x14ac:dyDescent="0.25">
      <c r="A190" s="54" t="s">
        <v>93</v>
      </c>
      <c r="B190" s="54" t="s">
        <v>101</v>
      </c>
      <c r="C190" s="91">
        <v>0.31317434722897403</v>
      </c>
      <c r="D190" s="92">
        <v>2.2986201935667498E-3</v>
      </c>
      <c r="E190" s="92" t="s">
        <v>107</v>
      </c>
      <c r="F190" s="91">
        <v>0.30245734729356799</v>
      </c>
      <c r="G190" s="92">
        <v>1.4066723830558301E-2</v>
      </c>
      <c r="H190" s="92" t="s">
        <v>107</v>
      </c>
      <c r="I190" s="91">
        <v>0.66609140929618604</v>
      </c>
      <c r="J190" s="92">
        <v>2.5240182832954001E-2</v>
      </c>
      <c r="K190" s="92" t="s">
        <v>107</v>
      </c>
    </row>
    <row r="191" spans="1:11" x14ac:dyDescent="0.25">
      <c r="A191" s="54" t="s">
        <v>93</v>
      </c>
      <c r="B191" s="54" t="s">
        <v>92</v>
      </c>
      <c r="C191" s="91">
        <v>0.69453830737554101</v>
      </c>
      <c r="D191" s="92">
        <v>1.30706782399376E-3</v>
      </c>
      <c r="E191" s="92" t="s">
        <v>107</v>
      </c>
      <c r="F191" s="91">
        <v>0.78526717170958105</v>
      </c>
      <c r="G191" s="92">
        <v>7.1992588065350601E-3</v>
      </c>
      <c r="H191" s="92" t="s">
        <v>107</v>
      </c>
      <c r="I191" s="91">
        <v>0.932276204082086</v>
      </c>
      <c r="J191" s="92">
        <v>2.0497734089605899E-2</v>
      </c>
      <c r="K191" s="92" t="s">
        <v>107</v>
      </c>
    </row>
    <row r="192" spans="1:11" x14ac:dyDescent="0.25">
      <c r="A192" s="54" t="s">
        <v>93</v>
      </c>
      <c r="B192" s="54" t="s">
        <v>94</v>
      </c>
      <c r="C192" s="91">
        <v>0.165173382991742</v>
      </c>
      <c r="D192" s="92">
        <v>2.5758798074106402E-3</v>
      </c>
      <c r="E192" s="92" t="s">
        <v>107</v>
      </c>
      <c r="F192" s="91">
        <v>0.28883443831553801</v>
      </c>
      <c r="G192" s="92">
        <v>1.5704637346525E-2</v>
      </c>
      <c r="H192" s="92" t="s">
        <v>107</v>
      </c>
      <c r="I192" s="91">
        <v>0.44313201159028198</v>
      </c>
      <c r="J192" s="92">
        <v>4.5878779880934202E-2</v>
      </c>
      <c r="K192" s="92" t="s">
        <v>107</v>
      </c>
    </row>
    <row r="193" spans="1:11" x14ac:dyDescent="0.25">
      <c r="A193" s="54" t="s">
        <v>93</v>
      </c>
      <c r="B193" s="54" t="s">
        <v>84</v>
      </c>
      <c r="C193" s="91">
        <v>5.3474821976027799E-2</v>
      </c>
      <c r="D193" s="92">
        <v>2.62975967459903E-3</v>
      </c>
      <c r="E193" s="92" t="s">
        <v>107</v>
      </c>
      <c r="F193" s="91">
        <v>0.177657207284525</v>
      </c>
      <c r="G193" s="92">
        <v>1.3805644038197101E-2</v>
      </c>
      <c r="H193" s="92" t="s">
        <v>107</v>
      </c>
      <c r="I193" s="91">
        <v>0.15456849346517099</v>
      </c>
      <c r="J193" s="92">
        <v>4.6968286200251501E-2</v>
      </c>
      <c r="K193" s="93">
        <v>5.7037724645309096E-4</v>
      </c>
    </row>
    <row r="194" spans="1:11" x14ac:dyDescent="0.25">
      <c r="A194" s="54" t="s">
        <v>93</v>
      </c>
      <c r="B194" s="54" t="s">
        <v>82</v>
      </c>
      <c r="C194" s="91">
        <v>-0.15640539192296299</v>
      </c>
      <c r="D194" s="92">
        <v>2.53887577807951E-3</v>
      </c>
      <c r="E194" s="92" t="s">
        <v>107</v>
      </c>
      <c r="F194" s="91">
        <v>-0.19364752446775199</v>
      </c>
      <c r="G194" s="92">
        <v>1.2633563315912E-2</v>
      </c>
      <c r="H194" s="92" t="s">
        <v>107</v>
      </c>
      <c r="I194" s="91">
        <v>-0.35929776450279799</v>
      </c>
      <c r="J194" s="92">
        <v>4.6342122720245897E-2</v>
      </c>
      <c r="K194" s="93">
        <v>6.6835426082434398E-14</v>
      </c>
    </row>
    <row r="195" spans="1:11" x14ac:dyDescent="0.25">
      <c r="A195" s="54" t="s">
        <v>93</v>
      </c>
      <c r="B195" s="54" t="s">
        <v>102</v>
      </c>
      <c r="C195" s="91">
        <v>0.18813938794413901</v>
      </c>
      <c r="D195" s="92">
        <v>4.3368383741873703E-3</v>
      </c>
      <c r="E195" s="92" t="s">
        <v>107</v>
      </c>
      <c r="F195" s="91">
        <v>0.206473021352611</v>
      </c>
      <c r="G195" s="92">
        <v>2.96136368196049E-2</v>
      </c>
      <c r="H195" s="93">
        <v>6.3735128286168698E-12</v>
      </c>
      <c r="I195" s="91">
        <v>0.75225127654097501</v>
      </c>
      <c r="J195" s="92">
        <v>0.11248077143618899</v>
      </c>
      <c r="K195" s="93">
        <v>1.15796261468404E-13</v>
      </c>
    </row>
    <row r="196" spans="1:11" x14ac:dyDescent="0.25">
      <c r="A196" s="54" t="s">
        <v>93</v>
      </c>
      <c r="B196" s="54" t="s">
        <v>88</v>
      </c>
      <c r="C196" s="91">
        <v>6.5668435740020195E-2</v>
      </c>
      <c r="D196" s="92">
        <v>2.58089073857651E-3</v>
      </c>
      <c r="E196" s="92" t="s">
        <v>107</v>
      </c>
      <c r="F196" s="91">
        <v>9.4214268213201696E-2</v>
      </c>
      <c r="G196" s="92">
        <v>1.43110825683635E-2</v>
      </c>
      <c r="H196" s="93">
        <v>2.0717816351378799E-11</v>
      </c>
      <c r="I196" s="91">
        <v>-7.5435555313916004E-3</v>
      </c>
      <c r="J196" s="92">
        <v>6.2534626074279107E-2</v>
      </c>
      <c r="K196" s="93">
        <v>0.45202429201951599</v>
      </c>
    </row>
    <row r="197" spans="1:11" x14ac:dyDescent="0.25">
      <c r="A197" s="54" t="s">
        <v>93</v>
      </c>
      <c r="B197" s="54" t="s">
        <v>103</v>
      </c>
      <c r="C197" s="91">
        <v>0.157503539214704</v>
      </c>
      <c r="D197" s="92">
        <v>2.5329497449183302E-3</v>
      </c>
      <c r="E197" s="92" t="s">
        <v>107</v>
      </c>
      <c r="F197" s="91">
        <v>0.227111579917603</v>
      </c>
      <c r="G197" s="92">
        <v>1.3890305752320401E-2</v>
      </c>
      <c r="H197" s="92" t="s">
        <v>107</v>
      </c>
      <c r="I197" s="91">
        <v>0.594323401793587</v>
      </c>
      <c r="J197" s="92">
        <v>4.4313953101918199E-2</v>
      </c>
      <c r="K197" s="92" t="s">
        <v>107</v>
      </c>
    </row>
    <row r="198" spans="1:11" x14ac:dyDescent="0.25">
      <c r="A198" s="54" t="s">
        <v>93</v>
      </c>
      <c r="B198" s="54" t="s">
        <v>89</v>
      </c>
      <c r="C198" s="91">
        <v>0.223164703673703</v>
      </c>
      <c r="D198" s="92">
        <v>2.4581457911927399E-3</v>
      </c>
      <c r="E198" s="92" t="s">
        <v>107</v>
      </c>
      <c r="F198" s="91">
        <v>0.25931745563916597</v>
      </c>
      <c r="G198" s="92">
        <v>1.3790893588539001E-2</v>
      </c>
      <c r="H198" s="92" t="s">
        <v>107</v>
      </c>
      <c r="I198" s="91">
        <v>0.56365207662314898</v>
      </c>
      <c r="J198" s="92">
        <v>7.0615143417719406E-2</v>
      </c>
      <c r="K198" s="93">
        <v>3.33066907387547E-15</v>
      </c>
    </row>
    <row r="199" spans="1:11" x14ac:dyDescent="0.25">
      <c r="A199" s="54" t="s">
        <v>89</v>
      </c>
      <c r="B199" s="54" t="s">
        <v>100</v>
      </c>
      <c r="C199" s="91">
        <v>7.4348177263430903E-2</v>
      </c>
      <c r="D199" s="92">
        <v>3.5066269109261601E-3</v>
      </c>
      <c r="E199" s="92" t="s">
        <v>107</v>
      </c>
      <c r="F199" s="91">
        <v>0.13180355050149101</v>
      </c>
      <c r="G199" s="92">
        <v>2.0974740681124E-2</v>
      </c>
      <c r="H199" s="93">
        <v>3.06730307819691E-10</v>
      </c>
      <c r="I199" s="91">
        <v>0.49221365240272402</v>
      </c>
      <c r="J199" s="92">
        <v>7.3726699995241798E-2</v>
      </c>
      <c r="K199" s="93">
        <v>2.8754776337791599E-14</v>
      </c>
    </row>
    <row r="200" spans="1:11" x14ac:dyDescent="0.25">
      <c r="A200" s="54" t="s">
        <v>89</v>
      </c>
      <c r="B200" s="54" t="s">
        <v>87</v>
      </c>
      <c r="C200" s="91">
        <v>-0.118465486998567</v>
      </c>
      <c r="D200" s="92">
        <v>4.8441276761700004E-3</v>
      </c>
      <c r="E200" s="92" t="s">
        <v>107</v>
      </c>
      <c r="F200" s="91">
        <v>-0.24633730040347801</v>
      </c>
      <c r="G200" s="92">
        <v>2.5356556622457602E-2</v>
      </c>
      <c r="H200" s="92" t="s">
        <v>107</v>
      </c>
      <c r="I200" s="91">
        <v>-0.27868381521764801</v>
      </c>
      <c r="J200" s="92">
        <v>0.12212784121376501</v>
      </c>
      <c r="K200" s="93">
        <v>1.2203971925858001E-2</v>
      </c>
    </row>
    <row r="201" spans="1:11" x14ac:dyDescent="0.25">
      <c r="A201" s="54" t="s">
        <v>89</v>
      </c>
      <c r="B201" s="54" t="s">
        <v>83</v>
      </c>
      <c r="C201" s="91">
        <v>0.52027530066868599</v>
      </c>
      <c r="D201" s="92">
        <v>3.4171323113983201E-3</v>
      </c>
      <c r="E201" s="92" t="s">
        <v>107</v>
      </c>
      <c r="F201" s="91">
        <v>0.56718914332758397</v>
      </c>
      <c r="G201" s="92">
        <v>1.67389132030792E-2</v>
      </c>
      <c r="H201" s="92" t="s">
        <v>107</v>
      </c>
      <c r="I201" s="91">
        <v>0.26032332052130402</v>
      </c>
      <c r="J201" s="92">
        <v>0.229166844960046</v>
      </c>
      <c r="K201" s="93">
        <v>0.16995602518595099</v>
      </c>
    </row>
    <row r="202" spans="1:11" x14ac:dyDescent="0.25">
      <c r="A202" s="54" t="s">
        <v>89</v>
      </c>
      <c r="B202" s="54" t="s">
        <v>85</v>
      </c>
      <c r="C202" s="91">
        <v>0.31770491418682101</v>
      </c>
      <c r="D202" s="92">
        <v>2.3462932117025298E-3</v>
      </c>
      <c r="E202" s="92" t="s">
        <v>107</v>
      </c>
      <c r="F202" s="91">
        <v>0.267599760014815</v>
      </c>
      <c r="G202" s="92">
        <v>1.1910917154484E-2</v>
      </c>
      <c r="H202" s="92" t="s">
        <v>107</v>
      </c>
      <c r="I202" s="91">
        <v>0.90588008912212703</v>
      </c>
      <c r="J202" s="92">
        <v>6.4745246371551907E-2</v>
      </c>
      <c r="K202" s="92" t="s">
        <v>107</v>
      </c>
    </row>
    <row r="203" spans="1:11" x14ac:dyDescent="0.25">
      <c r="A203" s="54" t="s">
        <v>89</v>
      </c>
      <c r="B203" s="54" t="s">
        <v>90</v>
      </c>
      <c r="C203" s="91">
        <v>0.37611349939845201</v>
      </c>
      <c r="D203" s="92">
        <v>2.2288005068764501E-3</v>
      </c>
      <c r="E203" s="92" t="s">
        <v>107</v>
      </c>
      <c r="F203" s="91">
        <v>0.39874428150178998</v>
      </c>
      <c r="G203" s="92">
        <v>1.1491676423016199E-2</v>
      </c>
      <c r="H203" s="92" t="s">
        <v>107</v>
      </c>
      <c r="I203" s="91">
        <v>-0.30496671394332597</v>
      </c>
      <c r="J203" s="92">
        <v>0.13953333546404501</v>
      </c>
      <c r="K203" s="93">
        <v>3.8138388765574E-3</v>
      </c>
    </row>
    <row r="204" spans="1:11" x14ac:dyDescent="0.25">
      <c r="A204" s="54" t="s">
        <v>89</v>
      </c>
      <c r="B204" s="54" t="s">
        <v>101</v>
      </c>
      <c r="C204" s="91">
        <v>0.33916700235860298</v>
      </c>
      <c r="D204" s="92">
        <v>2.3014829321340601E-3</v>
      </c>
      <c r="E204" s="92" t="s">
        <v>107</v>
      </c>
      <c r="F204" s="91">
        <v>0.29795534785636701</v>
      </c>
      <c r="G204" s="92">
        <v>1.2783620450792101E-2</v>
      </c>
      <c r="H204" s="92" t="s">
        <v>107</v>
      </c>
      <c r="I204" s="91">
        <v>0.86292442140998704</v>
      </c>
      <c r="J204" s="92">
        <v>6.1041343013593402E-2</v>
      </c>
      <c r="K204" s="92" t="s">
        <v>107</v>
      </c>
    </row>
    <row r="205" spans="1:11" x14ac:dyDescent="0.25">
      <c r="A205" s="54" t="s">
        <v>89</v>
      </c>
      <c r="B205" s="54" t="s">
        <v>92</v>
      </c>
      <c r="C205" s="91">
        <v>0.19363852222170599</v>
      </c>
      <c r="D205" s="92">
        <v>2.4892483076148198E-3</v>
      </c>
      <c r="E205" s="92" t="s">
        <v>107</v>
      </c>
      <c r="F205" s="91">
        <v>0.21900670253853</v>
      </c>
      <c r="G205" s="92">
        <v>1.3937651804601299E-2</v>
      </c>
      <c r="H205" s="92" t="s">
        <v>107</v>
      </c>
      <c r="I205" s="91">
        <v>0.51480277853509404</v>
      </c>
      <c r="J205" s="92">
        <v>8.5049322988945297E-2</v>
      </c>
      <c r="K205" s="93">
        <v>4.1799549377330403E-9</v>
      </c>
    </row>
    <row r="206" spans="1:11" x14ac:dyDescent="0.25">
      <c r="A206" s="54" t="s">
        <v>89</v>
      </c>
      <c r="B206" s="54" t="s">
        <v>94</v>
      </c>
      <c r="C206" s="91">
        <v>0.19212977759917299</v>
      </c>
      <c r="D206" s="92">
        <v>2.5566472594428001E-3</v>
      </c>
      <c r="E206" s="92" t="s">
        <v>107</v>
      </c>
      <c r="F206" s="91">
        <v>0.247167271772329</v>
      </c>
      <c r="G206" s="92">
        <v>1.446622181272E-2</v>
      </c>
      <c r="H206" s="92" t="s">
        <v>107</v>
      </c>
      <c r="I206" s="91">
        <v>0.55176841663518605</v>
      </c>
      <c r="J206" s="92">
        <v>7.90052613472811E-2</v>
      </c>
      <c r="K206" s="93">
        <v>6.4010463596275697E-12</v>
      </c>
    </row>
    <row r="207" spans="1:11" x14ac:dyDescent="0.25">
      <c r="A207" s="54" t="s">
        <v>89</v>
      </c>
      <c r="B207" s="54" t="s">
        <v>84</v>
      </c>
      <c r="C207" s="91">
        <v>0.11689973213556699</v>
      </c>
      <c r="D207" s="92">
        <v>2.60717469975922E-3</v>
      </c>
      <c r="E207" s="92" t="s">
        <v>107</v>
      </c>
      <c r="F207" s="91">
        <v>0.15688409889236299</v>
      </c>
      <c r="G207" s="92">
        <v>1.2604288955324099E-2</v>
      </c>
      <c r="H207" s="92" t="s">
        <v>107</v>
      </c>
      <c r="I207" s="91">
        <v>0.149502869725472</v>
      </c>
      <c r="J207" s="92">
        <v>7.8346282845141904E-2</v>
      </c>
      <c r="K207" s="93">
        <v>3.2301671901855698E-2</v>
      </c>
    </row>
    <row r="208" spans="1:11" x14ac:dyDescent="0.25">
      <c r="A208" s="54" t="s">
        <v>89</v>
      </c>
      <c r="B208" s="54" t="s">
        <v>82</v>
      </c>
      <c r="C208" s="91">
        <v>-0.47048466910884601</v>
      </c>
      <c r="D208" s="92">
        <v>2.0297450627390899E-3</v>
      </c>
      <c r="E208" s="92" t="s">
        <v>107</v>
      </c>
      <c r="F208" s="91">
        <v>-0.53169338122979704</v>
      </c>
      <c r="G208" s="92">
        <v>8.9738399966564006E-3</v>
      </c>
      <c r="H208" s="92" t="s">
        <v>107</v>
      </c>
      <c r="I208" s="91">
        <v>-0.78057246765307697</v>
      </c>
      <c r="J208" s="92">
        <v>6.2321828263150698E-2</v>
      </c>
      <c r="K208" s="92" t="s">
        <v>107</v>
      </c>
    </row>
    <row r="209" spans="1:11" x14ac:dyDescent="0.25">
      <c r="A209" s="54" t="s">
        <v>89</v>
      </c>
      <c r="B209" s="54" t="s">
        <v>102</v>
      </c>
      <c r="C209" s="91">
        <v>0.246476371484775</v>
      </c>
      <c r="D209" s="92">
        <v>4.2004569474584103E-3</v>
      </c>
      <c r="E209" s="92" t="s">
        <v>107</v>
      </c>
      <c r="F209" s="91">
        <v>0.18164966766549201</v>
      </c>
      <c r="G209" s="92">
        <v>2.71658687166451E-2</v>
      </c>
      <c r="H209" s="93">
        <v>1.0987777354642999E-10</v>
      </c>
      <c r="I209" s="91">
        <v>0.837081685628008</v>
      </c>
      <c r="J209" s="92">
        <v>0.118189337423904</v>
      </c>
      <c r="K209" s="93">
        <v>7.3289280200228301E-10</v>
      </c>
    </row>
    <row r="210" spans="1:11" x14ac:dyDescent="0.25">
      <c r="A210" s="54" t="s">
        <v>89</v>
      </c>
      <c r="B210" s="54" t="s">
        <v>88</v>
      </c>
      <c r="C210" s="91">
        <v>0.34303126376265403</v>
      </c>
      <c r="D210" s="92">
        <v>2.2919328785980099E-3</v>
      </c>
      <c r="E210" s="92" t="s">
        <v>107</v>
      </c>
      <c r="F210" s="91">
        <v>0.40874161273447701</v>
      </c>
      <c r="G210" s="92">
        <v>1.14107542890077E-2</v>
      </c>
      <c r="H210" s="92" t="s">
        <v>107</v>
      </c>
      <c r="I210" s="91">
        <v>-0.255191276155109</v>
      </c>
      <c r="J210" s="92">
        <v>0.13225091388989199</v>
      </c>
      <c r="K210" s="93">
        <v>1.1975389911705899E-2</v>
      </c>
    </row>
    <row r="211" spans="1:11" x14ac:dyDescent="0.25">
      <c r="A211" s="54" t="s">
        <v>89</v>
      </c>
      <c r="B211" s="54" t="s">
        <v>103</v>
      </c>
      <c r="C211" s="91">
        <v>0.27538650957184202</v>
      </c>
      <c r="D211" s="92">
        <v>2.4095549126055701E-3</v>
      </c>
      <c r="E211" s="92" t="s">
        <v>107</v>
      </c>
      <c r="F211" s="91">
        <v>0.26543126780286302</v>
      </c>
      <c r="G211" s="92">
        <v>1.2462854930825501E-2</v>
      </c>
      <c r="H211" s="92" t="s">
        <v>107</v>
      </c>
      <c r="I211" s="91">
        <v>0.78599100615237105</v>
      </c>
      <c r="J211" s="92">
        <v>5.42344003402171E-2</v>
      </c>
      <c r="K211" s="92" t="s">
        <v>107</v>
      </c>
    </row>
    <row r="212" spans="1:11" x14ac:dyDescent="0.25">
      <c r="A212" s="55" t="s">
        <v>89</v>
      </c>
      <c r="B212" s="55" t="s">
        <v>93</v>
      </c>
      <c r="C212" s="91">
        <v>0.22316470367388999</v>
      </c>
      <c r="D212" s="92">
        <v>2.45814579119358E-3</v>
      </c>
      <c r="E212" s="92" t="s">
        <v>107</v>
      </c>
      <c r="F212" s="91">
        <v>0.25931745562580599</v>
      </c>
      <c r="G212" s="92">
        <v>1.37908935884114E-2</v>
      </c>
      <c r="H212" s="92" t="s">
        <v>107</v>
      </c>
      <c r="I212" s="91">
        <v>0.56365207693111197</v>
      </c>
      <c r="J212" s="92">
        <v>7.0615143449296397E-2</v>
      </c>
      <c r="K212" s="93">
        <v>3.33066907387547E-15</v>
      </c>
    </row>
    <row r="213" spans="1:11" s="6" customFormat="1" ht="18" customHeight="1" x14ac:dyDescent="0.25">
      <c r="A213" s="87" t="s">
        <v>168</v>
      </c>
      <c r="B213" s="87"/>
      <c r="C213" s="87"/>
      <c r="D213" s="87"/>
      <c r="E213" s="87"/>
      <c r="F213" s="87"/>
      <c r="G213" s="87"/>
      <c r="H213" s="87"/>
      <c r="I213" s="87"/>
      <c r="J213" s="87"/>
      <c r="K213" s="94"/>
    </row>
    <row r="214" spans="1:11" ht="15" customHeight="1" x14ac:dyDescent="0.25">
      <c r="A214" s="77" t="s">
        <v>169</v>
      </c>
      <c r="B214" s="77"/>
      <c r="C214" s="77"/>
      <c r="D214" s="77"/>
      <c r="E214" s="77"/>
      <c r="F214" s="77"/>
      <c r="G214" s="77"/>
      <c r="H214" s="77"/>
      <c r="I214" s="77"/>
      <c r="J214" s="77"/>
      <c r="K214" s="77"/>
    </row>
  </sheetData>
  <mergeCells count="2">
    <mergeCell ref="A213:J213"/>
    <mergeCell ref="A214:K214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A0889-8773-4A34-94FE-97C76990DDC8}">
  <dimension ref="A1:P10"/>
  <sheetViews>
    <sheetView workbookViewId="0">
      <selection activeCell="A2" sqref="A2"/>
    </sheetView>
  </sheetViews>
  <sheetFormatPr defaultRowHeight="15" x14ac:dyDescent="0.25"/>
  <cols>
    <col min="1" max="1" width="30" customWidth="1"/>
    <col min="2" max="2" width="31" customWidth="1"/>
    <col min="4" max="4" width="14" customWidth="1"/>
    <col min="5" max="5" width="14.42578125" customWidth="1"/>
    <col min="6" max="6" width="12" customWidth="1"/>
    <col min="7" max="7" width="31.140625" customWidth="1"/>
    <col min="9" max="9" width="14.42578125" customWidth="1"/>
    <col min="10" max="10" width="15.28515625" customWidth="1"/>
    <col min="12" max="12" width="32.7109375" customWidth="1"/>
    <col min="14" max="14" width="15.140625" customWidth="1"/>
    <col min="15" max="15" width="14.28515625" customWidth="1"/>
  </cols>
  <sheetData>
    <row r="1" spans="1:16" x14ac:dyDescent="0.25">
      <c r="A1" s="15" t="s">
        <v>184</v>
      </c>
      <c r="B1" s="16"/>
      <c r="C1" s="43"/>
      <c r="D1" s="43"/>
      <c r="E1" s="43"/>
      <c r="F1" s="44"/>
      <c r="G1" s="16"/>
      <c r="H1" s="43"/>
      <c r="I1" s="43"/>
      <c r="J1" s="43"/>
      <c r="K1" s="44"/>
      <c r="L1" s="16"/>
      <c r="M1" s="43"/>
      <c r="N1" s="43"/>
      <c r="O1" s="43"/>
      <c r="P1" s="44"/>
    </row>
    <row r="2" spans="1:16" ht="33" customHeight="1" x14ac:dyDescent="0.3">
      <c r="A2" s="45" t="s">
        <v>67</v>
      </c>
      <c r="B2" s="46" t="s">
        <v>121</v>
      </c>
      <c r="C2" s="19" t="s">
        <v>148</v>
      </c>
      <c r="D2" s="19" t="s">
        <v>70</v>
      </c>
      <c r="E2" s="19" t="s">
        <v>69</v>
      </c>
      <c r="F2" s="20" t="s">
        <v>71</v>
      </c>
      <c r="G2" s="46" t="s">
        <v>122</v>
      </c>
      <c r="H2" s="19" t="s">
        <v>149</v>
      </c>
      <c r="I2" s="19" t="s">
        <v>70</v>
      </c>
      <c r="J2" s="19" t="s">
        <v>69</v>
      </c>
      <c r="K2" s="20" t="s">
        <v>71</v>
      </c>
      <c r="L2" s="46" t="s">
        <v>123</v>
      </c>
      <c r="M2" s="19" t="s">
        <v>150</v>
      </c>
      <c r="N2" s="19" t="s">
        <v>70</v>
      </c>
      <c r="O2" s="19" t="s">
        <v>69</v>
      </c>
      <c r="P2" s="20" t="s">
        <v>71</v>
      </c>
    </row>
    <row r="3" spans="1:16" x14ac:dyDescent="0.25">
      <c r="A3" s="21" t="s">
        <v>73</v>
      </c>
      <c r="B3" s="22" t="s">
        <v>73</v>
      </c>
      <c r="C3" s="43">
        <v>1.1556076024615001</v>
      </c>
      <c r="D3" s="43">
        <v>1.1336619904526299</v>
      </c>
      <c r="E3" s="43">
        <v>1.1779780411740099</v>
      </c>
      <c r="F3" s="44">
        <v>1.8492838125623599E-49</v>
      </c>
      <c r="G3" s="22" t="s">
        <v>73</v>
      </c>
      <c r="H3" s="43">
        <v>0.99668376689643501</v>
      </c>
      <c r="I3" s="43">
        <v>0.97413893465118995</v>
      </c>
      <c r="J3" s="43">
        <v>1.01975036194459</v>
      </c>
      <c r="K3" s="44">
        <v>0.77598527408361095</v>
      </c>
      <c r="L3" s="22" t="s">
        <v>73</v>
      </c>
      <c r="M3" s="43">
        <v>1.2622354667233699</v>
      </c>
      <c r="N3" s="43">
        <v>1.2395847089732801</v>
      </c>
      <c r="O3" s="43">
        <v>1.2853001185969899</v>
      </c>
      <c r="P3" s="44">
        <v>3.36332719253336E-140</v>
      </c>
    </row>
    <row r="4" spans="1:16" x14ac:dyDescent="0.25">
      <c r="A4" s="27" t="s">
        <v>74</v>
      </c>
      <c r="B4" s="28" t="s">
        <v>74</v>
      </c>
      <c r="C4" s="47">
        <v>1.81988175472964</v>
      </c>
      <c r="D4" s="47">
        <v>1.43825122000551</v>
      </c>
      <c r="E4" s="47">
        <v>2.3027754505816702</v>
      </c>
      <c r="F4" s="48">
        <v>6.1442575316899697E-7</v>
      </c>
      <c r="G4" s="28" t="s">
        <v>74</v>
      </c>
      <c r="H4" s="47">
        <v>1.0413781915087199</v>
      </c>
      <c r="I4" s="47">
        <v>0.74941340628162001</v>
      </c>
      <c r="J4" s="47">
        <v>1.4470898554254701</v>
      </c>
      <c r="K4" s="48">
        <v>0.80914175634304397</v>
      </c>
      <c r="L4" s="28" t="s">
        <v>74</v>
      </c>
      <c r="M4" s="47">
        <v>1.50602612849394</v>
      </c>
      <c r="N4" s="47">
        <v>1.09028380439196</v>
      </c>
      <c r="O4" s="47">
        <v>2.0802975248920101</v>
      </c>
      <c r="P4" s="48">
        <v>1.2976601707163801E-2</v>
      </c>
    </row>
    <row r="5" spans="1:16" x14ac:dyDescent="0.25">
      <c r="A5" s="32" t="s">
        <v>7</v>
      </c>
      <c r="B5" s="16" t="s">
        <v>7</v>
      </c>
      <c r="C5" s="43">
        <v>1.2815937187981701</v>
      </c>
      <c r="D5" s="43">
        <v>1.2421310136997501</v>
      </c>
      <c r="E5" s="43">
        <v>1.32231016048034</v>
      </c>
      <c r="F5" s="44">
        <v>1.6435844537584699E-54</v>
      </c>
      <c r="G5" s="16" t="s">
        <v>7</v>
      </c>
      <c r="H5" s="43">
        <v>1.05777891444584</v>
      </c>
      <c r="I5" s="43">
        <v>1.01900459443266</v>
      </c>
      <c r="J5" s="43">
        <v>1.0980286428141</v>
      </c>
      <c r="K5" s="44">
        <v>3.1982292534219201E-3</v>
      </c>
      <c r="L5" s="16" t="s">
        <v>7</v>
      </c>
      <c r="M5" s="43">
        <v>1.4240813486196899</v>
      </c>
      <c r="N5" s="43">
        <v>1.37972119315022</v>
      </c>
      <c r="O5" s="43">
        <v>1.4698677512201299</v>
      </c>
      <c r="P5" s="44">
        <v>2.8551861565596799E-106</v>
      </c>
    </row>
    <row r="6" spans="1:16" x14ac:dyDescent="0.25">
      <c r="A6" s="33" t="s">
        <v>11</v>
      </c>
      <c r="B6" s="28" t="s">
        <v>11</v>
      </c>
      <c r="C6" s="47">
        <v>1.63287097105499</v>
      </c>
      <c r="D6" s="47">
        <v>1.5602842952353699</v>
      </c>
      <c r="E6" s="47">
        <v>1.70883448372585</v>
      </c>
      <c r="F6" s="48">
        <v>3.7868384846511501E-99</v>
      </c>
      <c r="G6" s="28" t="s">
        <v>11</v>
      </c>
      <c r="H6" s="47">
        <v>1.2817186162878</v>
      </c>
      <c r="I6" s="47">
        <v>1.2046015688916301</v>
      </c>
      <c r="J6" s="47">
        <v>1.3637725981465301</v>
      </c>
      <c r="K6" s="48">
        <v>4.5220901294121401E-15</v>
      </c>
      <c r="L6" s="28" t="s">
        <v>11</v>
      </c>
      <c r="M6" s="47">
        <v>1.7725721113586801</v>
      </c>
      <c r="N6" s="47">
        <v>1.6770844767702699</v>
      </c>
      <c r="O6" s="47">
        <v>1.87349649554771</v>
      </c>
      <c r="P6" s="48">
        <v>2.8449983270741301E-91</v>
      </c>
    </row>
    <row r="7" spans="1:16" x14ac:dyDescent="0.25">
      <c r="A7" s="32" t="s">
        <v>75</v>
      </c>
      <c r="B7" s="16" t="s">
        <v>75</v>
      </c>
      <c r="C7" s="43">
        <v>1.5073527197485299</v>
      </c>
      <c r="D7" s="43">
        <v>1.44381457565058</v>
      </c>
      <c r="E7" s="43">
        <v>1.57368699558215</v>
      </c>
      <c r="F7" s="44">
        <v>7.84969447412962E-78</v>
      </c>
      <c r="G7" s="16" t="s">
        <v>75</v>
      </c>
      <c r="H7" s="43">
        <v>1.21254548876637</v>
      </c>
      <c r="I7" s="43">
        <v>1.1554822599698</v>
      </c>
      <c r="J7" s="43">
        <v>1.27242677214803</v>
      </c>
      <c r="K7" s="44">
        <v>4.6505856929752202E-15</v>
      </c>
      <c r="L7" s="16" t="s">
        <v>75</v>
      </c>
      <c r="M7" s="43">
        <v>1.68279017304044</v>
      </c>
      <c r="N7" s="43">
        <v>1.6099872589228601</v>
      </c>
      <c r="O7" s="43">
        <v>1.7588852028407</v>
      </c>
      <c r="P7" s="44">
        <v>1.0540568916172701E-117</v>
      </c>
    </row>
    <row r="8" spans="1:16" x14ac:dyDescent="0.25">
      <c r="A8" s="33" t="s">
        <v>5</v>
      </c>
      <c r="B8" s="28" t="s">
        <v>5</v>
      </c>
      <c r="C8" s="47">
        <v>1.87339525337973</v>
      </c>
      <c r="D8" s="47">
        <v>1.78269986501009</v>
      </c>
      <c r="E8" s="47">
        <v>1.96870479673583</v>
      </c>
      <c r="F8" s="48">
        <v>1.0360330361369501E-135</v>
      </c>
      <c r="G8" s="28" t="s">
        <v>5</v>
      </c>
      <c r="H8" s="47">
        <v>1.72456091568429</v>
      </c>
      <c r="I8" s="47">
        <v>1.64407571524729</v>
      </c>
      <c r="J8" s="47">
        <v>1.8089862433485799</v>
      </c>
      <c r="K8" s="48">
        <v>1.2490273701702099E-110</v>
      </c>
      <c r="L8" s="28" t="s">
        <v>5</v>
      </c>
      <c r="M8" s="47">
        <v>2.2322013112157002</v>
      </c>
      <c r="N8" s="47">
        <v>2.1279204858982599</v>
      </c>
      <c r="O8" s="47">
        <v>2.3415925204036498</v>
      </c>
      <c r="P8" s="48">
        <v>2.5354644152125001E-237</v>
      </c>
    </row>
    <row r="9" spans="1:16" x14ac:dyDescent="0.25">
      <c r="A9" s="34" t="s">
        <v>76</v>
      </c>
      <c r="B9" s="35" t="s">
        <v>76</v>
      </c>
      <c r="C9" s="49">
        <v>2.1680374581311401</v>
      </c>
      <c r="D9" s="49">
        <v>1.75470272264199</v>
      </c>
      <c r="E9" s="49">
        <v>2.6787366083199098</v>
      </c>
      <c r="F9" s="50">
        <v>7.4882054404061903E-13</v>
      </c>
      <c r="G9" s="35" t="s">
        <v>76</v>
      </c>
      <c r="H9" s="49">
        <v>2.4700263852540001</v>
      </c>
      <c r="I9" s="49">
        <v>2.0053499764810301</v>
      </c>
      <c r="J9" s="49">
        <v>3.0423768496295098</v>
      </c>
      <c r="K9" s="50">
        <v>1.8365823819332698E-17</v>
      </c>
      <c r="L9" s="35" t="s">
        <v>76</v>
      </c>
      <c r="M9" s="49">
        <v>3.77207406713931</v>
      </c>
      <c r="N9" s="49">
        <v>3.10187343084616</v>
      </c>
      <c r="O9" s="49">
        <v>4.5870803839031797</v>
      </c>
      <c r="P9" s="50">
        <v>2.25717523569822E-40</v>
      </c>
    </row>
    <row r="10" spans="1:16" ht="18" x14ac:dyDescent="0.25">
      <c r="A10" s="77" t="s">
        <v>169</v>
      </c>
      <c r="B10" s="77"/>
      <c r="C10" s="77"/>
      <c r="D10" s="77"/>
      <c r="E10" s="77"/>
      <c r="F10" s="77"/>
      <c r="G10" s="77"/>
      <c r="H10" s="77"/>
      <c r="I10" s="77"/>
      <c r="J10" s="77"/>
      <c r="K10" s="77"/>
    </row>
  </sheetData>
  <mergeCells count="1">
    <mergeCell ref="A10:K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B0DB3-ADCC-43A0-A280-726131628F39}">
  <dimension ref="A1:L11"/>
  <sheetViews>
    <sheetView workbookViewId="0"/>
  </sheetViews>
  <sheetFormatPr defaultRowHeight="15" x14ac:dyDescent="0.25"/>
  <cols>
    <col min="1" max="2" width="30.7109375" customWidth="1"/>
    <col min="3" max="3" width="11.7109375" customWidth="1"/>
    <col min="6" max="6" width="12.5703125" customWidth="1"/>
    <col min="7" max="7" width="9.42578125" customWidth="1"/>
    <col min="8" max="8" width="11.28515625" customWidth="1"/>
    <col min="10" max="10" width="12.28515625" customWidth="1"/>
  </cols>
  <sheetData>
    <row r="1" spans="1:12" x14ac:dyDescent="0.25">
      <c r="A1" s="15" t="s">
        <v>18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5">
      <c r="A2" s="88" t="s">
        <v>67</v>
      </c>
      <c r="B2" s="88" t="s">
        <v>68</v>
      </c>
      <c r="C2" s="86" t="s">
        <v>115</v>
      </c>
      <c r="D2" s="86"/>
      <c r="E2" s="86"/>
      <c r="F2" s="86"/>
      <c r="G2" s="86"/>
      <c r="H2" s="90" t="s">
        <v>117</v>
      </c>
      <c r="I2" s="86"/>
      <c r="J2" s="86"/>
      <c r="K2" s="86"/>
      <c r="L2" s="86"/>
    </row>
    <row r="3" spans="1:12" ht="30" x14ac:dyDescent="0.3">
      <c r="A3" s="89"/>
      <c r="B3" s="89"/>
      <c r="C3" s="18" t="s">
        <v>116</v>
      </c>
      <c r="D3" s="19" t="s">
        <v>147</v>
      </c>
      <c r="E3" s="19" t="s">
        <v>70</v>
      </c>
      <c r="F3" s="19" t="s">
        <v>69</v>
      </c>
      <c r="G3" s="20" t="s">
        <v>71</v>
      </c>
      <c r="H3" s="39" t="s">
        <v>116</v>
      </c>
      <c r="I3" s="19" t="s">
        <v>147</v>
      </c>
      <c r="J3" s="19" t="s">
        <v>70</v>
      </c>
      <c r="K3" s="19" t="s">
        <v>69</v>
      </c>
      <c r="L3" s="20" t="s">
        <v>71</v>
      </c>
    </row>
    <row r="4" spans="1:12" x14ac:dyDescent="0.25">
      <c r="A4" s="21" t="s">
        <v>165</v>
      </c>
      <c r="B4" s="22" t="s">
        <v>165</v>
      </c>
      <c r="C4" s="23">
        <v>0.39448179999999999</v>
      </c>
      <c r="D4" s="24">
        <v>1.11951667932023</v>
      </c>
      <c r="E4" s="24">
        <v>1.1029278309108701</v>
      </c>
      <c r="F4" s="24">
        <v>1.1363550362503201</v>
      </c>
      <c r="G4" s="25">
        <v>1.05564898058907E-49</v>
      </c>
      <c r="H4" s="40">
        <v>0.49622139999999998</v>
      </c>
      <c r="I4" s="24">
        <v>1.10729058832769</v>
      </c>
      <c r="J4" s="24">
        <v>1.08885650497841</v>
      </c>
      <c r="K4" s="24">
        <v>1.1260367563523801</v>
      </c>
      <c r="L4" s="25">
        <v>1.2055517441920399E-32</v>
      </c>
    </row>
    <row r="5" spans="1:12" x14ac:dyDescent="0.25">
      <c r="A5" s="27" t="s">
        <v>166</v>
      </c>
      <c r="B5" s="28" t="s">
        <v>166</v>
      </c>
      <c r="C5" s="29">
        <v>1.870376E-2</v>
      </c>
      <c r="D5" s="30">
        <v>1.62418662502231</v>
      </c>
      <c r="E5" s="30">
        <v>1.2616673318863001</v>
      </c>
      <c r="F5" s="30">
        <v>2.0908698562856101</v>
      </c>
      <c r="G5" s="31">
        <v>1.67450998410068E-4</v>
      </c>
      <c r="H5" s="41">
        <v>4.528397E-2</v>
      </c>
      <c r="I5" s="30">
        <v>1.46216073797986</v>
      </c>
      <c r="J5" s="30">
        <v>1.16784240346073</v>
      </c>
      <c r="K5" s="30">
        <v>1.8306528495235499</v>
      </c>
      <c r="L5" s="31">
        <v>9.2302161928967499E-4</v>
      </c>
    </row>
    <row r="6" spans="1:12" x14ac:dyDescent="0.25">
      <c r="A6" s="32" t="s">
        <v>7</v>
      </c>
      <c r="B6" s="16" t="s">
        <v>7</v>
      </c>
      <c r="C6" s="26">
        <v>0.21716650000000001</v>
      </c>
      <c r="D6" s="24">
        <v>1.2394365545597099</v>
      </c>
      <c r="E6" s="24">
        <v>1.20775012358851</v>
      </c>
      <c r="F6" s="24">
        <v>1.27195430807692</v>
      </c>
      <c r="G6" s="25">
        <v>2.4047064753271102E-59</v>
      </c>
      <c r="H6" s="40">
        <v>0.32518999999999998</v>
      </c>
      <c r="I6" s="24">
        <v>1.2081372355020299</v>
      </c>
      <c r="J6" s="24">
        <v>1.17630920676371</v>
      </c>
      <c r="K6" s="24">
        <v>1.24082645227454</v>
      </c>
      <c r="L6" s="25">
        <v>8.2794688221941702E-44</v>
      </c>
    </row>
    <row r="7" spans="1:12" x14ac:dyDescent="0.25">
      <c r="A7" s="33" t="s">
        <v>11</v>
      </c>
      <c r="B7" s="28" t="s">
        <v>11</v>
      </c>
      <c r="C7" s="29">
        <v>0.13609840000000001</v>
      </c>
      <c r="D7" s="30">
        <v>1.56685226981973</v>
      </c>
      <c r="E7" s="30">
        <v>1.5045754764639701</v>
      </c>
      <c r="F7" s="30">
        <v>1.6317067995877601</v>
      </c>
      <c r="G7" s="31">
        <v>1.9952023712515099E-104</v>
      </c>
      <c r="H7" s="41">
        <v>0.1831796</v>
      </c>
      <c r="I7" s="30">
        <v>1.4904014241018999</v>
      </c>
      <c r="J7" s="30">
        <v>1.4233598075909399</v>
      </c>
      <c r="K7" s="30">
        <v>1.5606007652587499</v>
      </c>
      <c r="L7" s="31">
        <v>9.2330796628151199E-65</v>
      </c>
    </row>
    <row r="8" spans="1:12" x14ac:dyDescent="0.25">
      <c r="A8" s="32" t="s">
        <v>75</v>
      </c>
      <c r="B8" s="16" t="s">
        <v>75</v>
      </c>
      <c r="C8" s="26">
        <v>0.1550609</v>
      </c>
      <c r="D8" s="24">
        <v>1.4673738882108101</v>
      </c>
      <c r="E8" s="24">
        <v>1.41421098078011</v>
      </c>
      <c r="F8" s="24">
        <v>1.5225352914564101</v>
      </c>
      <c r="G8" s="25">
        <v>3.2794316067814103E-92</v>
      </c>
      <c r="H8" s="40">
        <v>0.2458206</v>
      </c>
      <c r="I8" s="24">
        <v>1.3956105400071199</v>
      </c>
      <c r="J8" s="24">
        <v>1.3446194777531799</v>
      </c>
      <c r="K8" s="24">
        <v>1.4485353005845001</v>
      </c>
      <c r="L8" s="25">
        <v>5.6962120294424498E-69</v>
      </c>
    </row>
    <row r="9" spans="1:12" x14ac:dyDescent="0.25">
      <c r="A9" s="33" t="s">
        <v>5</v>
      </c>
      <c r="B9" s="28" t="s">
        <v>5</v>
      </c>
      <c r="C9" s="29">
        <v>0.16570879999999999</v>
      </c>
      <c r="D9" s="30">
        <v>1.85195031689701</v>
      </c>
      <c r="E9" s="30">
        <v>1.7842422069236199</v>
      </c>
      <c r="F9" s="30">
        <v>1.92222780233881</v>
      </c>
      <c r="G9" s="31">
        <v>1.0976856652439099E-230</v>
      </c>
      <c r="H9" s="41">
        <v>0.14321809999999999</v>
      </c>
      <c r="I9" s="30">
        <v>1.8510760134289199</v>
      </c>
      <c r="J9" s="30">
        <v>1.7654476936089301</v>
      </c>
      <c r="K9" s="30">
        <v>1.9408575059437201</v>
      </c>
      <c r="L9" s="31">
        <v>3.1503614616857E-143</v>
      </c>
    </row>
    <row r="10" spans="1:12" x14ac:dyDescent="0.25">
      <c r="A10" s="34" t="s">
        <v>76</v>
      </c>
      <c r="B10" s="35" t="s">
        <v>76</v>
      </c>
      <c r="C10" s="36">
        <v>2.6236969999999998E-2</v>
      </c>
      <c r="D10" s="37">
        <v>2.4819107773568301</v>
      </c>
      <c r="E10" s="37">
        <v>2.0826230811432498</v>
      </c>
      <c r="F10" s="37">
        <v>2.9577512909242101</v>
      </c>
      <c r="G10" s="38">
        <v>3.0625957245240099E-24</v>
      </c>
      <c r="H10" s="42">
        <v>3.9641089999999997E-2</v>
      </c>
      <c r="I10" s="37">
        <v>2.46948165979751</v>
      </c>
      <c r="J10" s="37">
        <v>2.0587103943784499</v>
      </c>
      <c r="K10" s="37">
        <v>2.9622134734096099</v>
      </c>
      <c r="L10" s="38">
        <v>2.0532385851825199E-22</v>
      </c>
    </row>
    <row r="11" spans="1:12" ht="18" x14ac:dyDescent="0.25">
      <c r="A11" s="77" t="s">
        <v>169</v>
      </c>
      <c r="B11" s="77"/>
      <c r="C11" s="77"/>
      <c r="D11" s="77"/>
      <c r="E11" s="77"/>
      <c r="F11" s="77"/>
      <c r="G11" s="77"/>
      <c r="H11" s="77"/>
      <c r="I11" s="77"/>
      <c r="J11" s="77"/>
      <c r="K11" s="77"/>
    </row>
  </sheetData>
  <mergeCells count="5">
    <mergeCell ref="A2:A3"/>
    <mergeCell ref="B2:B3"/>
    <mergeCell ref="C2:G2"/>
    <mergeCell ref="H2:L2"/>
    <mergeCell ref="A11:K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854D3-5154-436A-A374-34632524DFD5}">
  <dimension ref="A1:Q10"/>
  <sheetViews>
    <sheetView workbookViewId="0">
      <selection activeCell="A2" sqref="A2:A3"/>
    </sheetView>
  </sheetViews>
  <sheetFormatPr defaultRowHeight="15" x14ac:dyDescent="0.25"/>
  <cols>
    <col min="1" max="1" width="29.140625" customWidth="1"/>
    <col min="2" max="2" width="30.140625" customWidth="1"/>
    <col min="3" max="3" width="12.28515625" customWidth="1"/>
    <col min="7" max="7" width="11.28515625" customWidth="1"/>
    <col min="8" max="8" width="12.28515625" customWidth="1"/>
    <col min="10" max="10" width="11.42578125" customWidth="1"/>
    <col min="12" max="12" width="9.85546875" customWidth="1"/>
    <col min="13" max="13" width="12.28515625" customWidth="1"/>
    <col min="17" max="17" width="11.7109375" customWidth="1"/>
  </cols>
  <sheetData>
    <row r="1" spans="1:17" x14ac:dyDescent="0.25">
      <c r="A1" s="15" t="s">
        <v>18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88" t="s">
        <v>67</v>
      </c>
      <c r="B2" s="88" t="s">
        <v>68</v>
      </c>
      <c r="C2" s="86" t="s">
        <v>118</v>
      </c>
      <c r="D2" s="86"/>
      <c r="E2" s="86"/>
      <c r="F2" s="86"/>
      <c r="G2" s="86"/>
      <c r="H2" s="86" t="s">
        <v>119</v>
      </c>
      <c r="I2" s="86"/>
      <c r="J2" s="86"/>
      <c r="K2" s="86"/>
      <c r="L2" s="86"/>
      <c r="M2" s="86" t="s">
        <v>120</v>
      </c>
      <c r="N2" s="86"/>
      <c r="O2" s="86"/>
      <c r="P2" s="86"/>
      <c r="Q2" s="86"/>
    </row>
    <row r="3" spans="1:17" ht="30" x14ac:dyDescent="0.3">
      <c r="A3" s="89"/>
      <c r="B3" s="89"/>
      <c r="C3" s="18" t="s">
        <v>116</v>
      </c>
      <c r="D3" s="19" t="s">
        <v>147</v>
      </c>
      <c r="E3" s="19" t="s">
        <v>70</v>
      </c>
      <c r="F3" s="19" t="s">
        <v>69</v>
      </c>
      <c r="G3" s="20" t="s">
        <v>71</v>
      </c>
      <c r="H3" s="18" t="s">
        <v>116</v>
      </c>
      <c r="I3" s="19" t="s">
        <v>147</v>
      </c>
      <c r="J3" s="19" t="s">
        <v>70</v>
      </c>
      <c r="K3" s="19" t="s">
        <v>69</v>
      </c>
      <c r="L3" s="20" t="s">
        <v>71</v>
      </c>
      <c r="M3" s="18" t="s">
        <v>116</v>
      </c>
      <c r="N3" s="19" t="s">
        <v>147</v>
      </c>
      <c r="O3" s="19" t="s">
        <v>70</v>
      </c>
      <c r="P3" s="19" t="s">
        <v>69</v>
      </c>
      <c r="Q3" s="20" t="s">
        <v>71</v>
      </c>
    </row>
    <row r="4" spans="1:17" x14ac:dyDescent="0.25">
      <c r="A4" s="21" t="s">
        <v>165</v>
      </c>
      <c r="B4" s="22" t="s">
        <v>165</v>
      </c>
      <c r="C4" s="23">
        <v>0.23470830000000001</v>
      </c>
      <c r="D4" s="24">
        <v>1.09392897046189</v>
      </c>
      <c r="E4" s="24">
        <v>1.0681360541403699</v>
      </c>
      <c r="F4" s="24">
        <v>1.1203447236680799</v>
      </c>
      <c r="G4" s="25">
        <v>1.65123288404705E-13</v>
      </c>
      <c r="H4" s="26">
        <v>0.47775099999999998</v>
      </c>
      <c r="I4" s="24">
        <v>1.10786201509926</v>
      </c>
      <c r="J4" s="24">
        <v>1.09452737174466</v>
      </c>
      <c r="K4" s="24">
        <v>1.12135911461347</v>
      </c>
      <c r="L4" s="25">
        <v>9.8671790000000002E-62</v>
      </c>
      <c r="M4" s="26">
        <v>0.79222360000000003</v>
      </c>
      <c r="N4" s="24">
        <v>1.1152610000000001</v>
      </c>
      <c r="O4" s="24">
        <v>1.095456</v>
      </c>
      <c r="P4" s="24">
        <v>1.1354249999999999</v>
      </c>
      <c r="Q4" s="25">
        <v>8.010404E-33</v>
      </c>
    </row>
    <row r="5" spans="1:17" x14ac:dyDescent="0.25">
      <c r="A5" s="27" t="s">
        <v>166</v>
      </c>
      <c r="B5" s="28" t="s">
        <v>166</v>
      </c>
      <c r="C5" s="29">
        <v>4.5225459999999997E-3</v>
      </c>
      <c r="D5" s="30">
        <v>1.3495217025094299</v>
      </c>
      <c r="E5" s="30">
        <v>0.79463919285812201</v>
      </c>
      <c r="F5" s="30">
        <v>2.29186886565904</v>
      </c>
      <c r="G5" s="31">
        <v>0.26730474146951999</v>
      </c>
      <c r="H5" s="29">
        <v>2.3920859999999999E-2</v>
      </c>
      <c r="I5" s="30">
        <v>1.4890864337534999</v>
      </c>
      <c r="J5" s="30">
        <v>1.23236804584467</v>
      </c>
      <c r="K5" s="30">
        <v>1.79928262069545</v>
      </c>
      <c r="L5" s="31">
        <v>3.7217920000000003E-5</v>
      </c>
      <c r="M5" s="29">
        <v>0.11647879999999999</v>
      </c>
      <c r="N5" s="30">
        <v>1.4090279999999999</v>
      </c>
      <c r="O5" s="30">
        <v>1.1008990000000001</v>
      </c>
      <c r="P5" s="30">
        <v>1.803401</v>
      </c>
      <c r="Q5" s="31">
        <v>6.4606780000000001E-3</v>
      </c>
    </row>
    <row r="6" spans="1:17" x14ac:dyDescent="0.25">
      <c r="A6" s="32" t="s">
        <v>7</v>
      </c>
      <c r="B6" s="16" t="s">
        <v>7</v>
      </c>
      <c r="C6" s="26">
        <v>9.7395090000000004E-2</v>
      </c>
      <c r="D6" s="24">
        <v>1.2321771695774899</v>
      </c>
      <c r="E6" s="24">
        <v>1.17969397426714</v>
      </c>
      <c r="F6" s="24">
        <v>1.2869952804253</v>
      </c>
      <c r="G6" s="25">
        <v>5.4005321051360001E-21</v>
      </c>
      <c r="H6" s="26">
        <v>0.27736379999999999</v>
      </c>
      <c r="I6" s="24">
        <v>1.21383974017897</v>
      </c>
      <c r="J6" s="24">
        <v>1.1891145079520999</v>
      </c>
      <c r="K6" s="24">
        <v>1.2390790836243799</v>
      </c>
      <c r="L6" s="25">
        <v>4.6712459999999999E-76</v>
      </c>
      <c r="M6" s="26">
        <v>0.62321130000000002</v>
      </c>
      <c r="N6" s="24">
        <v>1.198164</v>
      </c>
      <c r="O6" s="24">
        <v>1.1630849999999999</v>
      </c>
      <c r="P6" s="24">
        <v>1.234302</v>
      </c>
      <c r="Q6" s="25">
        <v>8.8052929999999999E-33</v>
      </c>
    </row>
    <row r="7" spans="1:17" x14ac:dyDescent="0.25">
      <c r="A7" s="33" t="s">
        <v>11</v>
      </c>
      <c r="B7" s="28" t="s">
        <v>11</v>
      </c>
      <c r="C7" s="29">
        <v>3.6239319999999998E-2</v>
      </c>
      <c r="D7" s="30">
        <v>1.55379146901598</v>
      </c>
      <c r="E7" s="30">
        <v>1.4341394203333999</v>
      </c>
      <c r="F7" s="30">
        <v>1.6834262380331</v>
      </c>
      <c r="G7" s="31">
        <v>4.32696060524275E-27</v>
      </c>
      <c r="H7" s="29">
        <v>0.1640547</v>
      </c>
      <c r="I7" s="30">
        <v>1.5240622550905301</v>
      </c>
      <c r="J7" s="30">
        <v>1.4737184985738501</v>
      </c>
      <c r="K7" s="30">
        <v>1.57612580668522</v>
      </c>
      <c r="L7" s="31">
        <v>1.74199E-133</v>
      </c>
      <c r="M7" s="29">
        <v>0.41588829999999999</v>
      </c>
      <c r="N7" s="30">
        <v>1.4938720000000001</v>
      </c>
      <c r="O7" s="30">
        <v>1.4264349999999999</v>
      </c>
      <c r="P7" s="30">
        <v>1.564497</v>
      </c>
      <c r="Q7" s="31">
        <v>4.9096779999999998E-65</v>
      </c>
    </row>
    <row r="8" spans="1:17" x14ac:dyDescent="0.25">
      <c r="A8" s="32" t="s">
        <v>75</v>
      </c>
      <c r="B8" s="16" t="s">
        <v>75</v>
      </c>
      <c r="C8" s="26">
        <v>8.0948439999999997E-2</v>
      </c>
      <c r="D8" s="24">
        <v>1.3748411349287</v>
      </c>
      <c r="E8" s="24">
        <v>1.29786640295253</v>
      </c>
      <c r="F8" s="24">
        <v>1.4563811359875101</v>
      </c>
      <c r="G8" s="25">
        <v>2.5076995097750898E-27</v>
      </c>
      <c r="H8" s="26">
        <v>0.20534289999999999</v>
      </c>
      <c r="I8" s="24">
        <v>1.4138912762314599</v>
      </c>
      <c r="J8" s="24">
        <v>1.37335870800534</v>
      </c>
      <c r="K8" s="24">
        <v>1.45562010081611</v>
      </c>
      <c r="L8" s="25">
        <v>1.8122889999999998E-120</v>
      </c>
      <c r="M8" s="26">
        <v>0.41381020000000002</v>
      </c>
      <c r="N8" s="24">
        <v>1.443824</v>
      </c>
      <c r="O8" s="24">
        <v>1.3843129999999999</v>
      </c>
      <c r="P8" s="24">
        <v>1.5058940000000001</v>
      </c>
      <c r="Q8" s="25">
        <v>1.413312E-65</v>
      </c>
    </row>
    <row r="9" spans="1:17" x14ac:dyDescent="0.25">
      <c r="A9" s="33" t="s">
        <v>5</v>
      </c>
      <c r="B9" s="28" t="s">
        <v>5</v>
      </c>
      <c r="C9" s="29">
        <v>0.1170979</v>
      </c>
      <c r="D9" s="30">
        <v>1.8592627750377799</v>
      </c>
      <c r="E9" s="30">
        <v>1.7684178053991</v>
      </c>
      <c r="F9" s="30">
        <v>1.95477451996195</v>
      </c>
      <c r="G9" s="31">
        <v>4.6367742394150396E-130</v>
      </c>
      <c r="H9" s="29">
        <v>0.17212939999999999</v>
      </c>
      <c r="I9" s="30">
        <v>1.8573960152045901</v>
      </c>
      <c r="J9" s="30">
        <v>1.7972682051209601</v>
      </c>
      <c r="K9" s="30">
        <v>1.91953540794191</v>
      </c>
      <c r="L9" s="31">
        <v>1.049477E-297</v>
      </c>
      <c r="M9" s="29">
        <v>0.19540679999999999</v>
      </c>
      <c r="N9" s="30">
        <v>1.86538</v>
      </c>
      <c r="O9" s="30">
        <v>1.7618529999999999</v>
      </c>
      <c r="P9" s="30">
        <v>1.9749920000000001</v>
      </c>
      <c r="Q9" s="31">
        <v>1.3129E-101</v>
      </c>
    </row>
    <row r="10" spans="1:17" x14ac:dyDescent="0.25">
      <c r="A10" s="34" t="s">
        <v>76</v>
      </c>
      <c r="B10" s="35" t="s">
        <v>76</v>
      </c>
      <c r="C10" s="36">
        <v>3.9278799999999999E-3</v>
      </c>
      <c r="D10" s="37">
        <v>3.2883769166457899</v>
      </c>
      <c r="E10" s="37">
        <v>2.3045437014991799</v>
      </c>
      <c r="F10" s="37">
        <v>4.6922185675604098</v>
      </c>
      <c r="G10" s="38">
        <v>5.2827283169795799E-11</v>
      </c>
      <c r="H10" s="36">
        <v>2.9723619999999999E-2</v>
      </c>
      <c r="I10" s="37">
        <v>2.4416738468189099</v>
      </c>
      <c r="J10" s="37">
        <v>2.1159649998006</v>
      </c>
      <c r="K10" s="37">
        <v>2.8175188033834502</v>
      </c>
      <c r="L10" s="38">
        <v>2.4191620000000001E-34</v>
      </c>
      <c r="M10" s="36">
        <v>0.11060830000000001</v>
      </c>
      <c r="N10" s="37">
        <v>2.5769850000000001</v>
      </c>
      <c r="O10" s="37">
        <v>2.1584530000000002</v>
      </c>
      <c r="P10" s="37">
        <v>3.07667</v>
      </c>
      <c r="Q10" s="38">
        <v>1.203296E-25</v>
      </c>
    </row>
  </sheetData>
  <mergeCells count="5">
    <mergeCell ref="C2:G2"/>
    <mergeCell ref="H2:L2"/>
    <mergeCell ref="M2:Q2"/>
    <mergeCell ref="A2:A3"/>
    <mergeCell ref="B2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Sheet1!_Hlk137801911</vt:lpstr>
      <vt:lpstr>'Table S9'!_Hlk14731627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iatin, RD (epi)</dc:creator>
  <cp:keywords/>
  <dc:description/>
  <cp:lastModifiedBy>Triatin, RD (epi)</cp:lastModifiedBy>
  <cp:revision/>
  <dcterms:created xsi:type="dcterms:W3CDTF">2022-05-26T13:19:29Z</dcterms:created>
  <dcterms:modified xsi:type="dcterms:W3CDTF">2023-10-17T10:39:09Z</dcterms:modified>
  <cp:category/>
  <cp:contentStatus/>
</cp:coreProperties>
</file>